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shilpa_ray_ki_se/Documents/Project update from Itziar/Project update/DPs and tight junction/Manuscript/Divided version_JULY 2026/New Figures/"/>
    </mc:Choice>
  </mc:AlternateContent>
  <xr:revisionPtr revIDLastSave="204" documentId="8_{1E29B43C-C31E-492E-AAB8-B6ECA7C034BA}" xr6:coauthVersionLast="47" xr6:coauthVersionMax="47" xr10:uidLastSave="{E99B695B-E80A-4E59-893A-35C719DA8C63}"/>
  <bookViews>
    <workbookView xWindow="-120" yWindow="-120" windowWidth="29040" windowHeight="15720" xr2:uid="{017DF7ED-84AD-4456-BBF4-C9174655D69E}"/>
  </bookViews>
  <sheets>
    <sheet name="Selected proteins" sheetId="2" r:id="rId1"/>
    <sheet name="KEGG enrichment" sheetId="3" r:id="rId2"/>
    <sheet name="KEGG highlighte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436" uniqueCount="320">
  <si>
    <t>Group</t>
  </si>
  <si>
    <t>Name</t>
  </si>
  <si>
    <t>Q8TCB0</t>
  </si>
  <si>
    <t>interferon induced protein 44</t>
  </si>
  <si>
    <t>Q16666</t>
  </si>
  <si>
    <t>interferon gamma inducible protein 16</t>
  </si>
  <si>
    <t>P24001</t>
  </si>
  <si>
    <t>interleukin 32</t>
  </si>
  <si>
    <t>Q13501</t>
  </si>
  <si>
    <t>sequestosome 1</t>
  </si>
  <si>
    <t>Q15646</t>
  </si>
  <si>
    <t>2'-5'-oligoadenylate synthetase like</t>
  </si>
  <si>
    <t>P19438</t>
  </si>
  <si>
    <t>TNF receptor superfamily member 1A</t>
  </si>
  <si>
    <t>P09601</t>
  </si>
  <si>
    <t>heme oxygenase 1</t>
  </si>
  <si>
    <t>O14879</t>
  </si>
  <si>
    <t>interferon induced protein with tetratricopeptide repeats 3</t>
  </si>
  <si>
    <t>P09913</t>
  </si>
  <si>
    <t>interferon induced protein with tetratricopeptide repeats 2</t>
  </si>
  <si>
    <t>P09914</t>
  </si>
  <si>
    <t>interferon induced protein with tetratricopeptide repeats 1</t>
  </si>
  <si>
    <t>P56749</t>
  </si>
  <si>
    <t>claudin 12</t>
  </si>
  <si>
    <t>P05161</t>
  </si>
  <si>
    <t>ISG15 ubiquitin like modifier</t>
  </si>
  <si>
    <t>P29466</t>
  </si>
  <si>
    <t>caspase 1</t>
  </si>
  <si>
    <t>Q01201</t>
  </si>
  <si>
    <t>RELB proto-oncogene, NF-kB subunit</t>
  </si>
  <si>
    <t>Q14145</t>
  </si>
  <si>
    <t>kelch like ECH associated protein 1</t>
  </si>
  <si>
    <t>O00220</t>
  </si>
  <si>
    <t>TNF receptor superfamily member 10a</t>
  </si>
  <si>
    <t>Q9C035</t>
  </si>
  <si>
    <t>tripartite motif containing 5</t>
  </si>
  <si>
    <t>P42224</t>
  </si>
  <si>
    <t>signal transducer and activator of transcription 1</t>
  </si>
  <si>
    <t>P61073</t>
  </si>
  <si>
    <t>C-X-C motif chemokine receptor 4</t>
  </si>
  <si>
    <t>Q9UDY2</t>
  </si>
  <si>
    <t>tight junction protein 2</t>
  </si>
  <si>
    <t>Q9H5V9</t>
  </si>
  <si>
    <t>STING1 ER exit protein 1</t>
  </si>
  <si>
    <t>Q5JTD0</t>
  </si>
  <si>
    <t>tight junction associated protein 1</t>
  </si>
  <si>
    <t>P46937</t>
  </si>
  <si>
    <t>Yes1 associated transcriptional regulator</t>
  </si>
  <si>
    <t>Q07157</t>
  </si>
  <si>
    <t>tight junction protein 1</t>
  </si>
  <si>
    <t>P49137</t>
  </si>
  <si>
    <t>MAPK activated protein kinase 2</t>
  </si>
  <si>
    <t>Q13829</t>
  </si>
  <si>
    <t>TNF alpha induced protein 1</t>
  </si>
  <si>
    <t>Q9BUP3</t>
  </si>
  <si>
    <t>HIV-1 Tat interactive protein 2</t>
  </si>
  <si>
    <t>Q9Y624</t>
  </si>
  <si>
    <t>F11 receptor</t>
  </si>
  <si>
    <t>O14976</t>
  </si>
  <si>
    <t>cyclin G associated kinase</t>
  </si>
  <si>
    <t>Q15208</t>
  </si>
  <si>
    <t>serine/threonine kinase 38</t>
  </si>
  <si>
    <t>Q99717</t>
  </si>
  <si>
    <t>SMAD family member 5</t>
  </si>
  <si>
    <t>Q03167</t>
  </si>
  <si>
    <t>transforming growth factor beta receptor 3</t>
  </si>
  <si>
    <t>Q99460</t>
  </si>
  <si>
    <t>proteasome 26S subunit, non-ATPase 1</t>
  </si>
  <si>
    <t>O00712</t>
  </si>
  <si>
    <t>nuclear factor I B</t>
  </si>
  <si>
    <t>P60033</t>
  </si>
  <si>
    <t>CD81 molecule</t>
  </si>
  <si>
    <t>P51159</t>
  </si>
  <si>
    <t>RAB27A, member RAS oncogene family</t>
  </si>
  <si>
    <t>Q86VW2</t>
  </si>
  <si>
    <t>Rho guanine nucleotide exchange factor 25</t>
  </si>
  <si>
    <t>P13232</t>
  </si>
  <si>
    <t>interleukin 7</t>
  </si>
  <si>
    <t>Category</t>
  </si>
  <si>
    <t>Term</t>
  </si>
  <si>
    <t>Count</t>
  </si>
  <si>
    <t>%</t>
  </si>
  <si>
    <t>PValue</t>
  </si>
  <si>
    <t>Fold Enrichment</t>
  </si>
  <si>
    <t>Benjamini</t>
  </si>
  <si>
    <t>FDR</t>
  </si>
  <si>
    <t>KEGG_PATHWAY</t>
  </si>
  <si>
    <t>hsa05164:Influenza A</t>
  </si>
  <si>
    <t>Q9BYX4, O95786, Q14116, P29466, Q15628, P55211, O14980, P31749, O00220, Q9Y6K5, P42224, P19438, O14727, P52948, Q9Y6K9, Q00534, P15260, Q00978, P05362, P05198, O15455, O14763</t>
  </si>
  <si>
    <t>hsa05169:Epstein-Barr virus infection</t>
  </si>
  <si>
    <t>P52564, O95786, Q15628, P55211, P04439, P31749, Q9Y6K5, Q99460, O00463, P16885, P46527, P42224, Q01201, O14727, Q9Y6K9, Q00534, P01889, P05161, P63000, Q00978, P05362, Q93009</t>
  </si>
  <si>
    <t>hsa05160:Hepatitis C</t>
  </si>
  <si>
    <t>O95786, P09914, O75925, Q15628, P55211, P31749, Q9Y6K5, P35222, P56749, P42224, P19438, O14727, P60033, Q9Y6K9, Q00534, Q00978, P05198, O15455</t>
  </si>
  <si>
    <t>hsa05167:Kaposi sarcoma-associated herpesvirus infection</t>
  </si>
  <si>
    <t>P52564, Q14457, Q15628, P55211, P04439, P31749, P35222, P16885, P42224, P19438, Q9Y6K9, Q00534, P01889, P15260, P63000, Q00978, P05362, O15455, P01024</t>
  </si>
  <si>
    <t>hsa04217:Necroptosis</t>
  </si>
  <si>
    <t>Q13501, P29466, Q15628, Q9UN37, P51692, O00220, O00463, O75351, P42224, P19438, Q8NB16, Q96CF2, P15260, Q00978, O15455, O14763</t>
  </si>
  <si>
    <t>hsa05162:Measles</t>
  </si>
  <si>
    <t>Q9BYX4, O95786, Q15628, P55211, P51692, P31749, Q9Y6K5, P46527, P42224, P11142, O14727, Q9Y6K9, Q00534, Q00978, P05198</t>
  </si>
  <si>
    <t>hsa04380:Osteoclast differentiation</t>
  </si>
  <si>
    <t>P52564, Q13501, P31749, P36897, P16885, P42224, P19438, Q01201, P37173, Q9Y6K9, P15260, P63000, P06241, Q00978, P01137</t>
  </si>
  <si>
    <t>hsa05220:Chronic myeloid leukemia</t>
  </si>
  <si>
    <t>P46527, P22681, P37173, Q9Y6K9, P51692, Q00534, P31749, P36897, P01137, P42771</t>
  </si>
  <si>
    <t>hsa05212:Pancreatic cancer</t>
  </si>
  <si>
    <t>P42224, P37173, P55211, Q9Y6K9, Q00534, P63000, P31749, P36897, P01137, P42771</t>
  </si>
  <si>
    <t>hsa05417:Lipid and atherosclerosis</t>
  </si>
  <si>
    <t>P52564, Q14116, P29466, P55211, P31749, O00220, P19438, P11142, O14727, Q9Y6K9, P63000, Q9UKW4, P05362, P05198, O14763</t>
  </si>
  <si>
    <t>hsa05161:Hepatitis B</t>
  </si>
  <si>
    <t>Q9BYX4, P52564, O95786, P55211, P51692, P31749, P36897, P42224, O14727, P37173, Q9Y6K9, P01137, O15455</t>
  </si>
  <si>
    <t>hsa05163:Human cytomegalovirus infection</t>
  </si>
  <si>
    <t>P52564, Q15628, P55211, P04439, P31749, O00463, P35222, P56945, P19438, Q9Y6K9, Q00534, P01889, P63000, P42771, Q15382</t>
  </si>
  <si>
    <t>hsa04210:Apoptosis</t>
  </si>
  <si>
    <t>P19438, O14727, Q15628, P07858, P55211, Q9UKK3, Q9Y6K9, P31749, O00220, O14763, P05198, P10144</t>
  </si>
  <si>
    <t>hsa05203:Viral carcinogenesis</t>
  </si>
  <si>
    <t>Q15628, P04439, P51692, O00463, P46527, Q9Y6K9, Q00534, P01889, P63000, Q00978, P42771, Q93009, P23497, P01024</t>
  </si>
  <si>
    <t>hsa05131:Shigellosis</t>
  </si>
  <si>
    <t>Q13501, Q14457, Q14116, P29466, Q15628, P31749, O00463, P56945, P16885, P19438, Q9Y6K9, P63000, Q8N122, Q15025, P01024</t>
  </si>
  <si>
    <t>hsa04933:AGE-RAGE signaling pathway in diabetic complications</t>
  </si>
  <si>
    <t>P46527, P42224, P37173, P51692, P63000, P31749, P36897, P05362, P01137, P16885</t>
  </si>
  <si>
    <t>hsa04218:Cellular senescence</t>
  </si>
  <si>
    <t>P52564, Q13501, P37173, P04439, Q00534, P01889, P31749, P36897, P01137, P42771, Q15382, Q07352</t>
  </si>
  <si>
    <t>hsa05418:Fluid shear stress and atherosclerosis</t>
  </si>
  <si>
    <t>P52564, Q13501, P19438, Q9Y6K9, P63000, P31749, P05362, P35222, Q8N2W9, P09601, Q14145</t>
  </si>
  <si>
    <t>hsa05200:Pathways in cancer</t>
  </si>
  <si>
    <t>P22681, P55211, P51692, P31749, P36897, O00463, P35222, P16885, P46527, P42224, P13232, O14727, P37173, Q9Y6K9, Q00534, P15260, P63000, P01137, P42771, P09601, Q14145</t>
  </si>
  <si>
    <t>hsa05152:Tuberculosis</t>
  </si>
  <si>
    <t>P42224, Q14116, P19438, P20339, O14727, Q15628, P55211, P15260, P31749, P01137, Q9UBG0, P01024</t>
  </si>
  <si>
    <t>hsa05014:Amyotrophic lateral sclerosis</t>
  </si>
  <si>
    <t>P52564, Q13501, P00395, Q14457, P29466, P55211, P14406, Q99460, P20339, P12074, P19438, O14727, P13073, P52948, P63000, P00414, P05198</t>
  </si>
  <si>
    <t>hsa05166:Human T-cell leukemia virus 1 infection</t>
  </si>
  <si>
    <t>P04439, P51692, O14980, P31749, P36897, P19438, Q01201, P37173, Q9Y6K9, P01889, P05362, P01137, P42771</t>
  </si>
  <si>
    <t>hsa04010:MAPK signaling pathway</t>
  </si>
  <si>
    <t>P52564, Q15628, P31749, P36897, O95382, Q9UHA4, P19438, P11142, Q01201, P37173, Q9BUB5, Q9Y6K9, P63000, P01137, P04792</t>
  </si>
  <si>
    <t>hsa05168:Herpes simplex virus 1 infection</t>
  </si>
  <si>
    <t>Q9BYX4, O95786, Q15628, P55211, P04439, P31749, Q9Y6K5, O00463, P42224, P19438, O14727, Q9Y6K9, P01889, P15260, Q00978, P05198, Q15382, O15455, P23497, P01024</t>
  </si>
  <si>
    <t>hsa04064:NF-kappa B signaling pathway</t>
  </si>
  <si>
    <t>O95786, P19438, Q01201, Q15628, Q9Y6K9, P05362, O00463, Q8N2W9, P16885</t>
  </si>
  <si>
    <t>hsa05171:Coronavirus disease - COVID-19</t>
  </si>
  <si>
    <t>Q9BYX4, O95786, P29466, Q9Y6K5, P16885, P42224, P19438, Q9Y6K9, P05161, Q00978, O15455, P01024, Q969Q0</t>
  </si>
  <si>
    <t>hsa05130:Pathogenic Escherichia coli infection</t>
  </si>
  <si>
    <t>Q14116, P19438, P29466, Q15628, P55211, Q9Y6K9, P63000, P06241, O00220, O14763, P56749, Q07157</t>
  </si>
  <si>
    <t>hsa05145:Toxoplasmosis</t>
  </si>
  <si>
    <t>P52564, P42224, P19438, P11142, P55211, Q9Y6K9, P15260, P31749, P01137</t>
  </si>
  <si>
    <t>hsa05170:Human immunodeficiency virus 1 infection</t>
  </si>
  <si>
    <t>P52564, P19438, Q15628, P55211, P04439, Q9Y6K9, P01889, P63000, P31749, O00463, Q9C035, P16885</t>
  </si>
  <si>
    <t>hsa05132:Salmonella infection</t>
  </si>
  <si>
    <t>P52564, Q14116, P29466, Q15628, P31749, O00220, P35222, P20339, P19438, Q8NB16, Q9Y6K9, P63000, O14763</t>
  </si>
  <si>
    <t>hsa05165:Human papillomavirus infection</t>
  </si>
  <si>
    <t>Q15646, Q15628, P04439, P31749, P35222, P46527, P42224, P19438, Q9Y6K9, Q00534, P01889, P05161, Q00978, Q15382, O15455</t>
  </si>
  <si>
    <t>hsa04060:Cytokine-cytokine receptor interaction</t>
  </si>
  <si>
    <t>Q14116, P24001, Q8IU57, Q9NP84, P36897, O00220, Q6UWB1, P13232, P19438, P37173, P41273, P15260, P01137, O14763</t>
  </si>
  <si>
    <t>hsa04621:NOD-like receptor signaling pathway</t>
  </si>
  <si>
    <t>P42224, Q14116, P29466, Q16666, P07858, Q9Y6K9, Q9BX69, Q00978, Q9Y6K5, O00463</t>
  </si>
  <si>
    <t>hsa04932:Non-alcoholic fatty liver disease</t>
  </si>
  <si>
    <t>P00395, P12074, P19438, P13073, P63000, P31749, P00414, P14406, P01137, P05198</t>
  </si>
  <si>
    <t>hsa05416:Viral myocarditis</t>
  </si>
  <si>
    <t>P55211, O43432, P04439, P01889, P63000, P06241, P05362</t>
  </si>
  <si>
    <t>hsa04650:Natural killer cell mediated cytotoxicity</t>
  </si>
  <si>
    <t>P15260, P63000, Q9UKW4, P06241, O00220, P05362, O14763, P10144, P16885</t>
  </si>
  <si>
    <t>hsa04630:JAK-STAT signaling pathway</t>
  </si>
  <si>
    <t>P42224, P13232, O75925, Q8IU57, P51692, P15260, P31749, Q00978, Q8N2W9, Q6UWB1</t>
  </si>
  <si>
    <t>hsa04140:Autophagy - animal</t>
  </si>
  <si>
    <t>Q13501, Q14457, Q8TB45, Q9BV40, P07858, P31749, Q8N122, Q15382, P05198, Q86VP1</t>
  </si>
  <si>
    <t>hsa05142:Chagas disease</t>
  </si>
  <si>
    <t>P19438, P37173, Q9Y6K9, P15260, P31749, P36897, P01137, P01024</t>
  </si>
  <si>
    <t>hsa05225:Hepatocellular carcinoma</t>
  </si>
  <si>
    <t>P37173, Q00534, P31749, P36897, P01137, P42771, P35222, P09601, Q14145, P16885</t>
  </si>
  <si>
    <t>hsa04659:Th17 cell differentiation</t>
  </si>
  <si>
    <t>P42224, P37173, Q9Y6K9, P51692, P15260, P36897, P01137, Q6UWB1</t>
  </si>
  <si>
    <t>hsa04620:Toll-like receptor signaling pathway</t>
  </si>
  <si>
    <t>Q9H0E2, P52564, P42224, Q9Y6K9, P63000, P31749, Q00978, O15455</t>
  </si>
  <si>
    <t>hsa04623:Cytosolic DNA-sensing pathway</t>
  </si>
  <si>
    <t>O95786, Q14116, Q8NB16, P29466, Q9UJV9, Q16666, Q9Y6K9</t>
  </si>
  <si>
    <t>hsa05134:Legionellosis</t>
  </si>
  <si>
    <t>Q14116, P11142, P29466, O14727, P55211, P01024</t>
  </si>
  <si>
    <t>hsa04668:TNF signaling pathway</t>
  </si>
  <si>
    <t>P52564, P19438, Q8NB16, Q15628, Q9Y6K9, P31749, P05362, O00463</t>
  </si>
  <si>
    <t>hsa05210:Colorectal cancer</t>
  </si>
  <si>
    <t>P37173, P55211, P63000, P31749, P36897, P01137, P35222</t>
  </si>
  <si>
    <t>hsa04150:mTOR signaling pathway</t>
  </si>
  <si>
    <t>Q0VGL1, Q9Y2Q5, P19438, Q8TB45, P31749, Q8N122, Q15382, Q9UHA4, A6NHX0</t>
  </si>
  <si>
    <t>hsa05020:Prion disease</t>
  </si>
  <si>
    <t>P00395, P12074, P11142, O14727, P13073, P55211, P63000, P06241, P00414, P14406, Q99460, P05198</t>
  </si>
  <si>
    <t>hsa05222:Small cell lung cancer</t>
  </si>
  <si>
    <t>P46527, O14727, P55211, Q9Y6K9, Q00534, P31749, O00463</t>
  </si>
  <si>
    <t>hsa05415:Diabetic cardiomyopathy</t>
  </si>
  <si>
    <t>P00395, P12074, P13073, P37173, P63000, P31749, P36897, P00414, P14406, P01137</t>
  </si>
  <si>
    <t>hsa05022:Pathways of neurodegeneration - multiple diseases</t>
  </si>
  <si>
    <t>P52564, Q13501, P00395, Q14457, P55211, P14406, Q99460, P35222, P20339, P12074, P19438, O14727, P13073, P63000, P00414, P05198</t>
  </si>
  <si>
    <t>hsa04664:Fc epsilon RI signaling pathway</t>
  </si>
  <si>
    <t>P52564, P63000, P31749, Q9UKW4, P06241, P16885</t>
  </si>
  <si>
    <t>hsa05010:Alzheimer disease</t>
  </si>
  <si>
    <t>P00395, Q14457, P55211, P31749, P14406, Q99460, P35222, P12074, P19438, O14727, P13073, Q9Y6K9, P00414, P05198</t>
  </si>
  <si>
    <t>hsa05135:Yersinia infection</t>
  </si>
  <si>
    <t>P52564, Q14116, P29466, Q9Y6K9, P63000, P31749, Q9UKW4, P56945</t>
  </si>
  <si>
    <t>hsa04625:C-type lectin receptor signaling pathway</t>
  </si>
  <si>
    <t>P42224, Q01201, P29466, Q9Y6K9, P31749, Q00978, P16885</t>
  </si>
  <si>
    <t>hsa05223:Non-small cell lung cancer</t>
  </si>
  <si>
    <t>P55211, P51692, Q00534, P31749, P42771, P16885</t>
  </si>
  <si>
    <t>hsa04115:p53 signaling pathway</t>
  </si>
  <si>
    <t>O14727, P55211, Q00534, O00220, P42771, O14763</t>
  </si>
  <si>
    <t>hsa05208:Chemical carcinogenesis - reactive oxygen species</t>
  </si>
  <si>
    <t>P00395, P12074, P13073, Q9Y6K9, P63000, P31749, P00414, P14406, P09601, Q14145</t>
  </si>
  <si>
    <t>hsa04670:Leukocyte transendothelial migration</t>
  </si>
  <si>
    <t>P63000, Q9UKW4, P05362, P35222, P56749, P56945, P16885</t>
  </si>
  <si>
    <t>hsa04144:Endocytosis</t>
  </si>
  <si>
    <t>P20339, P11142, P22681, Q96CF2, P37173, P04439, Q9UN37, P01889, P36897, O75351</t>
  </si>
  <si>
    <t>hsa04662:B cell receptor signaling pathway</t>
  </si>
  <si>
    <t>P60033, Q9Y6K9, P63000, P31749, Q9UKW4, P16885</t>
  </si>
  <si>
    <t>hsa04520:Adherens junction</t>
  </si>
  <si>
    <t>P37173, P63000, P36897, P06241, P35222, Q07157</t>
  </si>
  <si>
    <t>hsa04370:VEGF signaling pathway</t>
  </si>
  <si>
    <t>P55211, P63000, P31749, P04792, P16885</t>
  </si>
  <si>
    <t>hsa04215:Apoptosis - multiple species</t>
  </si>
  <si>
    <t>Q14457, P19438, O14727, P55211</t>
  </si>
  <si>
    <t>hsa05012:Parkinson disease</t>
  </si>
  <si>
    <t>P00395, P12074, O14727, P13073, P55211, P00414, P14406, Q99460, P05198, Q14145</t>
  </si>
  <si>
    <t>hsa04936:Alcoholic liver disease</t>
  </si>
  <si>
    <t>P52564, P19438, Q15628, Q9Y6K9, P31749, P35222, P01024</t>
  </si>
  <si>
    <t>hsa04137:Mitophagy - animal</t>
  </si>
  <si>
    <t>Q13501, Q14457, P20339, O60313, P05198, Q86VP1</t>
  </si>
  <si>
    <t>hsa04062:Chemokine signaling pathway</t>
  </si>
  <si>
    <t>P42224, Q9Y6K9, P51692, P63000, P31749, Q9UKW4, P56945, P16885</t>
  </si>
  <si>
    <t>hsa04066:HIF-1 signaling pathway</t>
  </si>
  <si>
    <t>P46527, Q9BUB5, P15260, P31749, P09601, P16885</t>
  </si>
  <si>
    <t>hsa04622:RIG-I-like receptor signaling pathway</t>
  </si>
  <si>
    <t>Q9BYX4, O95786, Q15628, Q9Y6K9, P05161</t>
  </si>
  <si>
    <t>hsa01524:Platinum drug resistance</t>
  </si>
  <si>
    <t>P38398, O14727, P55211, P31749, P42771</t>
  </si>
  <si>
    <t>hsa05205:Proteoglycans in cancer</t>
  </si>
  <si>
    <t>P22681, P63000, P31749, Q9UKW4, P01137, Q53EL6, P35222, P16885</t>
  </si>
  <si>
    <t>hsa04935:Growth hormone synthesis, secretion and action</t>
  </si>
  <si>
    <t>P52564, P42224, P51692, P31749, P56945, P16885</t>
  </si>
  <si>
    <t>hsa04919:Thyroid hormone signaling pathway</t>
  </si>
  <si>
    <t>P42224, P55211, P31749, Q15382, P35222, P16885</t>
  </si>
  <si>
    <t>hsa03272:Virion - Hepatitis viruses</t>
  </si>
  <si>
    <t>P60033, Q9UN37, O75351, P56749</t>
  </si>
  <si>
    <t>hsa04012:ErbB signaling pathway</t>
  </si>
  <si>
    <t>P46527, P22681, P51692, P31749, P16885</t>
  </si>
  <si>
    <t>hsa05144:Malaria</t>
  </si>
  <si>
    <t>Q14116, P60033, P05362, P01137</t>
  </si>
  <si>
    <t>hsa04260:Cardiac muscle contraction</t>
  </si>
  <si>
    <t>P00395, P12074, P13073, P00414, P14406</t>
  </si>
  <si>
    <t>hsa05235:PD-L1 expression and PD-1 checkpoint pathway in cancer</t>
  </si>
  <si>
    <t>P52564, P42224, Q9Y6K9, P15260, P31749</t>
  </si>
  <si>
    <t>hsa04068:FoxO signaling pathway</t>
  </si>
  <si>
    <t>P46527, P37173, P31749, P36897, P01137, Q93009</t>
  </si>
  <si>
    <t>hsa04120:Ubiquitin mediated proteolysis</t>
  </si>
  <si>
    <t>P38398, O75925, P22681, Q8N2W9, Q14145, Q7Z7E8</t>
  </si>
  <si>
    <t>hsa05215:Prostate cancer</t>
  </si>
  <si>
    <t>P46527, P55211, Q9Y6K9, P31749, P35222</t>
  </si>
  <si>
    <t>hsa05226:Gastric cancer</t>
  </si>
  <si>
    <t>P46527, P37173, P31749, P36897, P01137, P35222</t>
  </si>
  <si>
    <t>hsa03250:Viral life cycle - HIV-1</t>
  </si>
  <si>
    <t>O14980, Q9UN37, O75351, Q9C035</t>
  </si>
  <si>
    <t>hsa04151:PI3K-Akt signaling pathway</t>
  </si>
  <si>
    <t>P38398, P46527, P13232, P55211, Q9Y6K9, Q00534, P63000, P31749, Q8N122, Q15382</t>
  </si>
  <si>
    <t>hsa05321:Inflammatory bowel disease</t>
  </si>
  <si>
    <t>P42224, Q14116, P15260, P01137</t>
  </si>
  <si>
    <t>hsa05016:Huntington disease</t>
  </si>
  <si>
    <t>P00395, Q14457, P12074, O14727, P13073, P55211, P00414, P14406, Q99460</t>
  </si>
  <si>
    <t>hsa04145:Phagosome</t>
  </si>
  <si>
    <t>P20339, P04439, P01889, P63000, Q9UBG0, P01024</t>
  </si>
  <si>
    <t>hsa04920:Adipocytokine signaling pathway</t>
  </si>
  <si>
    <t>P19438, Q15628, Q9Y6K9, P31749</t>
  </si>
  <si>
    <t>hsa05120:Epithelial cell signaling in Helicobacter pylori infection</t>
  </si>
  <si>
    <t>Q9Y6K9, P63000, Q07157, P16885</t>
  </si>
  <si>
    <t>hsa04071:Sphingolipid signaling pathway</t>
  </si>
  <si>
    <t>P19438, Q15628, P63000, P31749, P06241</t>
  </si>
  <si>
    <t>hsa05214:Glioma</t>
  </si>
  <si>
    <t>Q00534, P31749, P42771, P16885</t>
  </si>
  <si>
    <t>hsa05100:Bacterial invasion of epithelial cells</t>
  </si>
  <si>
    <t>P22681, P63000, P35222, P56945</t>
  </si>
  <si>
    <t>hsa04611:Platelet activation</t>
  </si>
  <si>
    <t>Q9BV40, P23219, P31749, P06241, P16885</t>
  </si>
  <si>
    <t>hsa05140:Leishmaniasis</t>
  </si>
  <si>
    <t>P42224, P15260, P01137, P01024</t>
  </si>
  <si>
    <t>hsa04612:Antigen processing and presentation</t>
  </si>
  <si>
    <t>P11142, P07858, P04439, P01889</t>
  </si>
  <si>
    <t>hsa05330:Allograft rejection</t>
  </si>
  <si>
    <t>P04439, P01889, P10144</t>
  </si>
  <si>
    <t>hsa04714:Thermogenesis</t>
  </si>
  <si>
    <t>P00395, P12074, P13073, P00414, P14406, Q8N122, Q15382</t>
  </si>
  <si>
    <t>Highlighted proteins</t>
  </si>
  <si>
    <t>IL7</t>
  </si>
  <si>
    <t>TJP1</t>
  </si>
  <si>
    <t>IL7, STAT1</t>
  </si>
  <si>
    <t>TNFAIP1, STAT1</t>
  </si>
  <si>
    <t xml:space="preserve">RELB, TNFRSF1A </t>
  </si>
  <si>
    <t xml:space="preserve">TNFRSF1A </t>
  </si>
  <si>
    <t>STAT1, CASP1, IFI16</t>
  </si>
  <si>
    <t>Proteins</t>
  </si>
  <si>
    <t>MAPK signaling pathway</t>
  </si>
  <si>
    <t>hsa04010</t>
  </si>
  <si>
    <t>IL32, TNFSF10A, IL7, TNFRSF1A</t>
  </si>
  <si>
    <t>KEGG term</t>
  </si>
  <si>
    <t>Pathway name</t>
  </si>
  <si>
    <t>NF-kappa B signaling pathway</t>
  </si>
  <si>
    <t>hsa04064</t>
  </si>
  <si>
    <t>NOD-like receptor signaling pathway</t>
  </si>
  <si>
    <t>hsa04621</t>
  </si>
  <si>
    <t>JAK-STAT signaling pathway</t>
  </si>
  <si>
    <t>hsa04630</t>
  </si>
  <si>
    <t>Toll-like receptor signaling pathway</t>
  </si>
  <si>
    <t>hsa0462</t>
  </si>
  <si>
    <t>TNF signaling pathway</t>
  </si>
  <si>
    <t>hsa04668</t>
  </si>
  <si>
    <t>mTOR signaling pathway</t>
  </si>
  <si>
    <t>hsa04150</t>
  </si>
  <si>
    <t>Cytokine-cytokine receptor interaction</t>
  </si>
  <si>
    <t>hsa04060</t>
  </si>
  <si>
    <t>PI3K-Akt signaling pathway</t>
  </si>
  <si>
    <t>hsa04151</t>
  </si>
  <si>
    <t>Adherens junction</t>
  </si>
  <si>
    <t>hsa04520</t>
  </si>
  <si>
    <t>Untreated-treated PValue</t>
  </si>
  <si>
    <t>Untreated-treated AdjPVal</t>
  </si>
  <si>
    <t>Untreated-treated log2Fold Change</t>
  </si>
  <si>
    <t>Untreated cells  (control)</t>
  </si>
  <si>
    <t>WG-trea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b/>
      <sz val="10"/>
      <name val="Arial"/>
      <family val="2"/>
      <charset val="1"/>
    </font>
    <font>
      <b/>
      <sz val="9"/>
      <name val="Arial"/>
      <family val="2"/>
      <charset val="1"/>
    </font>
    <font>
      <sz val="10"/>
      <name val="Arial"/>
      <family val="2"/>
      <charset val="1"/>
    </font>
    <font>
      <sz val="9"/>
      <name val="Arial"/>
      <family val="2"/>
      <charset val="1"/>
    </font>
    <font>
      <sz val="10"/>
      <color rgb="FFFF0000"/>
      <name val="Arial"/>
      <family val="2"/>
      <charset val="1"/>
    </font>
    <font>
      <sz val="10"/>
      <color rgb="FFC9211E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wrapText="1"/>
    </xf>
    <xf numFmtId="0" fontId="5" fillId="0" borderId="1" xfId="0" applyFont="1" applyBorder="1"/>
    <xf numFmtId="0" fontId="5" fillId="2" borderId="1" xfId="0" applyFont="1" applyFill="1" applyBorder="1"/>
    <xf numFmtId="0" fontId="7" fillId="0" borderId="1" xfId="0" applyFont="1" applyBorder="1"/>
    <xf numFmtId="0" fontId="8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6" fillId="0" borderId="1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0CDC8-CC0E-4FC4-A060-62CDADB8CE5B}">
  <dimension ref="A1:G39"/>
  <sheetViews>
    <sheetView tabSelected="1" topLeftCell="A18" workbookViewId="0">
      <selection activeCell="G2" sqref="G2"/>
    </sheetView>
  </sheetViews>
  <sheetFormatPr defaultRowHeight="15" x14ac:dyDescent="0.25"/>
  <cols>
    <col min="2" max="2" width="42.85546875" bestFit="1" customWidth="1"/>
    <col min="3" max="3" width="17.140625" customWidth="1"/>
    <col min="4" max="5" width="18.42578125" customWidth="1"/>
    <col min="7" max="7" width="26.85546875" customWidth="1"/>
  </cols>
  <sheetData>
    <row r="1" spans="1:7" ht="26.25" x14ac:dyDescent="0.25">
      <c r="A1" s="7" t="s">
        <v>0</v>
      </c>
      <c r="B1" s="8" t="s">
        <v>1</v>
      </c>
      <c r="C1" s="2" t="s">
        <v>315</v>
      </c>
      <c r="D1" s="2" t="s">
        <v>316</v>
      </c>
      <c r="E1" s="2" t="s">
        <v>317</v>
      </c>
    </row>
    <row r="2" spans="1:7" x14ac:dyDescent="0.25">
      <c r="A2" s="3" t="s">
        <v>76</v>
      </c>
      <c r="B2" s="9" t="s">
        <v>77</v>
      </c>
      <c r="C2" s="3">
        <v>4.3913134675469601E-6</v>
      </c>
      <c r="D2" s="3">
        <v>4.9736535940513797E-5</v>
      </c>
      <c r="E2" s="3">
        <v>-0.89596041432309903</v>
      </c>
      <c r="G2" s="1" t="s">
        <v>318</v>
      </c>
    </row>
    <row r="3" spans="1:7" x14ac:dyDescent="0.25">
      <c r="A3" s="3" t="s">
        <v>74</v>
      </c>
      <c r="B3" s="9" t="s">
        <v>75</v>
      </c>
      <c r="C3" s="3">
        <v>1.7207352553094801E-2</v>
      </c>
      <c r="D3" s="3">
        <v>3.9618806157008302E-2</v>
      </c>
      <c r="E3" s="3">
        <v>-0.54618890502640305</v>
      </c>
      <c r="G3" s="1" t="s">
        <v>319</v>
      </c>
    </row>
    <row r="4" spans="1:7" x14ac:dyDescent="0.25">
      <c r="A4" s="3" t="s">
        <v>72</v>
      </c>
      <c r="B4" s="9" t="s">
        <v>73</v>
      </c>
      <c r="C4" s="3">
        <v>5.7047015775610701E-4</v>
      </c>
      <c r="D4" s="3">
        <v>2.4561822645242401E-3</v>
      </c>
      <c r="E4" s="3">
        <v>-0.32218987878099598</v>
      </c>
    </row>
    <row r="5" spans="1:7" x14ac:dyDescent="0.25">
      <c r="A5" s="3" t="s">
        <v>70</v>
      </c>
      <c r="B5" s="9" t="s">
        <v>71</v>
      </c>
      <c r="C5" s="3">
        <v>5.0748357121241795E-4</v>
      </c>
      <c r="D5" s="3">
        <v>2.2440780565894502E-3</v>
      </c>
      <c r="E5" s="4">
        <v>-0.23490891961090901</v>
      </c>
    </row>
    <row r="6" spans="1:7" x14ac:dyDescent="0.25">
      <c r="A6" s="3" t="s">
        <v>68</v>
      </c>
      <c r="B6" s="9" t="s">
        <v>69</v>
      </c>
      <c r="C6" s="3">
        <v>1.8629026346009599E-2</v>
      </c>
      <c r="D6" s="3">
        <v>4.21237430644835E-2</v>
      </c>
      <c r="E6" s="3">
        <v>-0.21495807493957</v>
      </c>
    </row>
    <row r="7" spans="1:7" x14ac:dyDescent="0.25">
      <c r="A7" s="3" t="s">
        <v>66</v>
      </c>
      <c r="B7" s="9" t="s">
        <v>67</v>
      </c>
      <c r="C7" s="3">
        <v>1.8242679961599999E-2</v>
      </c>
      <c r="D7" s="3">
        <v>4.1431364299362901E-2</v>
      </c>
      <c r="E7" s="3">
        <v>-9.8391308428734406E-2</v>
      </c>
    </row>
    <row r="8" spans="1:7" x14ac:dyDescent="0.25">
      <c r="A8" s="3" t="s">
        <v>64</v>
      </c>
      <c r="B8" s="9" t="s">
        <v>65</v>
      </c>
      <c r="C8" s="3">
        <v>2.1856344317198802E-2</v>
      </c>
      <c r="D8" s="3">
        <v>4.78522863446844E-2</v>
      </c>
      <c r="E8" s="3">
        <v>-8.32214194510357E-2</v>
      </c>
    </row>
    <row r="9" spans="1:7" x14ac:dyDescent="0.25">
      <c r="A9" s="3" t="s">
        <v>62</v>
      </c>
      <c r="B9" s="9" t="s">
        <v>63</v>
      </c>
      <c r="C9" s="3">
        <v>2.0675194595693398E-2</v>
      </c>
      <c r="D9" s="3">
        <v>4.5789955525281499E-2</v>
      </c>
      <c r="E9" s="3">
        <v>-7.9976684294234004E-2</v>
      </c>
    </row>
    <row r="10" spans="1:7" x14ac:dyDescent="0.25">
      <c r="A10" s="3" t="s">
        <v>60</v>
      </c>
      <c r="B10" s="9" t="s">
        <v>61</v>
      </c>
      <c r="C10" s="3">
        <v>2.1601020128070001E-2</v>
      </c>
      <c r="D10" s="3">
        <v>4.7388431325347702E-2</v>
      </c>
      <c r="E10" s="3">
        <v>-7.5496802627295495E-2</v>
      </c>
    </row>
    <row r="11" spans="1:7" x14ac:dyDescent="0.25">
      <c r="A11" s="3" t="s">
        <v>58</v>
      </c>
      <c r="B11" s="9" t="s">
        <v>59</v>
      </c>
      <c r="C11" s="3">
        <v>2.2792535856725499E-2</v>
      </c>
      <c r="D11" s="3">
        <v>4.9501553386673697E-2</v>
      </c>
      <c r="E11" s="3">
        <v>-6.5857498887698498E-2</v>
      </c>
    </row>
    <row r="12" spans="1:7" x14ac:dyDescent="0.25">
      <c r="A12" s="3" t="s">
        <v>56</v>
      </c>
      <c r="B12" s="9" t="s">
        <v>57</v>
      </c>
      <c r="C12" s="3">
        <v>0.17727807698998599</v>
      </c>
      <c r="D12" s="5">
        <v>0.26820655865350801</v>
      </c>
      <c r="E12" s="4">
        <v>-5.5488028306168502E-2</v>
      </c>
    </row>
    <row r="13" spans="1:7" x14ac:dyDescent="0.25">
      <c r="A13" s="3" t="s">
        <v>54</v>
      </c>
      <c r="B13" s="9" t="s">
        <v>55</v>
      </c>
      <c r="C13" s="3">
        <v>1.92358243815909E-2</v>
      </c>
      <c r="D13" s="3">
        <v>4.3261313917222703E-2</v>
      </c>
      <c r="E13" s="3">
        <v>9.4343953735702299E-2</v>
      </c>
    </row>
    <row r="14" spans="1:7" x14ac:dyDescent="0.25">
      <c r="A14" s="3" t="s">
        <v>52</v>
      </c>
      <c r="B14" s="9" t="s">
        <v>53</v>
      </c>
      <c r="C14" s="3">
        <v>2.1951944151260599E-2</v>
      </c>
      <c r="D14" s="3">
        <v>4.8021407369911999E-2</v>
      </c>
      <c r="E14" s="3">
        <v>0.10632232150312899</v>
      </c>
    </row>
    <row r="15" spans="1:7" x14ac:dyDescent="0.25">
      <c r="A15" s="3" t="s">
        <v>50</v>
      </c>
      <c r="B15" s="9" t="s">
        <v>51</v>
      </c>
      <c r="C15" s="3">
        <v>2.9315184117636402E-2</v>
      </c>
      <c r="D15" s="5">
        <v>6.09522861296233E-2</v>
      </c>
      <c r="E15" s="3">
        <v>0.1092356464912</v>
      </c>
    </row>
    <row r="16" spans="1:7" x14ac:dyDescent="0.25">
      <c r="A16" s="3" t="s">
        <v>48</v>
      </c>
      <c r="B16" s="9" t="s">
        <v>49</v>
      </c>
      <c r="C16" s="3">
        <v>7.0637780475255605E-4</v>
      </c>
      <c r="D16" s="3">
        <v>2.9335234865094199E-3</v>
      </c>
      <c r="E16" s="4">
        <v>0.123428658823141</v>
      </c>
    </row>
    <row r="17" spans="1:5" x14ac:dyDescent="0.25">
      <c r="A17" s="3" t="s">
        <v>46</v>
      </c>
      <c r="B17" s="9" t="s">
        <v>47</v>
      </c>
      <c r="C17" s="3">
        <v>2.5955620518118599E-2</v>
      </c>
      <c r="D17" s="5">
        <v>5.51354980911265E-2</v>
      </c>
      <c r="E17" s="3">
        <v>0.12905378654296501</v>
      </c>
    </row>
    <row r="18" spans="1:5" x14ac:dyDescent="0.25">
      <c r="A18" s="3" t="s">
        <v>44</v>
      </c>
      <c r="B18" s="9" t="s">
        <v>45</v>
      </c>
      <c r="C18" s="3">
        <v>5.0118019195979802E-2</v>
      </c>
      <c r="D18" s="5">
        <v>9.5041394701436396E-2</v>
      </c>
      <c r="E18" s="3">
        <v>0.14741900504852601</v>
      </c>
    </row>
    <row r="19" spans="1:5" x14ac:dyDescent="0.25">
      <c r="A19" s="3" t="s">
        <v>42</v>
      </c>
      <c r="B19" s="9" t="s">
        <v>43</v>
      </c>
      <c r="C19" s="3">
        <v>2.23788379014591E-2</v>
      </c>
      <c r="D19" s="3">
        <v>4.8792082969042402E-2</v>
      </c>
      <c r="E19" s="3">
        <v>0.163964038594063</v>
      </c>
    </row>
    <row r="20" spans="1:5" x14ac:dyDescent="0.25">
      <c r="A20" s="3" t="s">
        <v>40</v>
      </c>
      <c r="B20" s="9" t="s">
        <v>41</v>
      </c>
      <c r="C20" s="3">
        <v>8.1297266605346902E-4</v>
      </c>
      <c r="D20" s="3">
        <v>3.2824189587724699E-3</v>
      </c>
      <c r="E20" s="4">
        <v>0.16506203049139501</v>
      </c>
    </row>
    <row r="21" spans="1:5" x14ac:dyDescent="0.25">
      <c r="A21" s="3" t="s">
        <v>38</v>
      </c>
      <c r="B21" s="9" t="s">
        <v>39</v>
      </c>
      <c r="C21" s="3">
        <v>2.8443285863058599E-2</v>
      </c>
      <c r="D21" s="6">
        <v>5.9406958685243899E-2</v>
      </c>
      <c r="E21" s="3">
        <v>0.18570117214742901</v>
      </c>
    </row>
    <row r="22" spans="1:5" x14ac:dyDescent="0.25">
      <c r="A22" s="3" t="s">
        <v>36</v>
      </c>
      <c r="B22" s="9" t="s">
        <v>37</v>
      </c>
      <c r="C22" s="3">
        <v>3.5339028074660501E-6</v>
      </c>
      <c r="D22" s="3">
        <v>4.1899702622055901E-5</v>
      </c>
      <c r="E22" s="3">
        <v>0.19707972582022701</v>
      </c>
    </row>
    <row r="23" spans="1:5" x14ac:dyDescent="0.25">
      <c r="A23" s="3" t="s">
        <v>34</v>
      </c>
      <c r="B23" s="9" t="s">
        <v>35</v>
      </c>
      <c r="C23" s="3">
        <v>1.8223080530321598E-2</v>
      </c>
      <c r="D23" s="3">
        <v>4.1398830414614798E-2</v>
      </c>
      <c r="E23" s="3">
        <v>0.34095719212516701</v>
      </c>
    </row>
    <row r="24" spans="1:5" x14ac:dyDescent="0.25">
      <c r="A24" s="3" t="s">
        <v>32</v>
      </c>
      <c r="B24" s="9" t="s">
        <v>33</v>
      </c>
      <c r="C24" s="3">
        <v>1.98150911887583E-3</v>
      </c>
      <c r="D24" s="3">
        <v>6.7709469194847296E-3</v>
      </c>
      <c r="E24" s="3">
        <v>0.35434186630859799</v>
      </c>
    </row>
    <row r="25" spans="1:5" x14ac:dyDescent="0.25">
      <c r="A25" s="3" t="s">
        <v>30</v>
      </c>
      <c r="B25" s="9" t="s">
        <v>31</v>
      </c>
      <c r="C25" s="3">
        <v>1.61904256198139E-7</v>
      </c>
      <c r="D25" s="3">
        <v>4.0617886721788902E-6</v>
      </c>
      <c r="E25" s="3">
        <v>0.42549635148343201</v>
      </c>
    </row>
    <row r="26" spans="1:5" x14ac:dyDescent="0.25">
      <c r="A26" s="3" t="s">
        <v>28</v>
      </c>
      <c r="B26" s="9" t="s">
        <v>29</v>
      </c>
      <c r="C26" s="3">
        <v>2.36095734271674E-4</v>
      </c>
      <c r="D26" s="3">
        <v>1.20254082952522E-3</v>
      </c>
      <c r="E26" s="3">
        <v>0.50612588157049698</v>
      </c>
    </row>
    <row r="27" spans="1:5" x14ac:dyDescent="0.25">
      <c r="A27" s="3" t="s">
        <v>26</v>
      </c>
      <c r="B27" s="9" t="s">
        <v>27</v>
      </c>
      <c r="C27" s="3">
        <v>2.12858143367846E-7</v>
      </c>
      <c r="D27" s="3">
        <v>4.9429691340065899E-6</v>
      </c>
      <c r="E27" s="3">
        <v>0.64840492207072797</v>
      </c>
    </row>
    <row r="28" spans="1:5" x14ac:dyDescent="0.25">
      <c r="A28" s="3" t="s">
        <v>24</v>
      </c>
      <c r="B28" s="9" t="s">
        <v>25</v>
      </c>
      <c r="C28" s="3">
        <v>2.0078087143928799E-8</v>
      </c>
      <c r="D28" s="3">
        <v>8.7791586869329896E-7</v>
      </c>
      <c r="E28" s="3">
        <v>0.67061001016422805</v>
      </c>
    </row>
    <row r="29" spans="1:5" x14ac:dyDescent="0.25">
      <c r="A29" s="3" t="s">
        <v>22</v>
      </c>
      <c r="B29" s="9" t="s">
        <v>23</v>
      </c>
      <c r="C29" s="3">
        <v>1.46783384954103E-3</v>
      </c>
      <c r="D29" s="3">
        <v>5.3018996249643603E-3</v>
      </c>
      <c r="E29" s="3">
        <v>0.72693412918433398</v>
      </c>
    </row>
    <row r="30" spans="1:5" x14ac:dyDescent="0.25">
      <c r="A30" s="3" t="s">
        <v>20</v>
      </c>
      <c r="B30" s="9" t="s">
        <v>21</v>
      </c>
      <c r="C30" s="3">
        <v>6.9873494703357699E-11</v>
      </c>
      <c r="D30" s="3">
        <v>2.1636589763020499E-8</v>
      </c>
      <c r="E30" s="3">
        <v>0.74923405697080603</v>
      </c>
    </row>
    <row r="31" spans="1:5" x14ac:dyDescent="0.25">
      <c r="A31" s="3" t="s">
        <v>18</v>
      </c>
      <c r="B31" s="9" t="s">
        <v>19</v>
      </c>
      <c r="C31" s="3">
        <v>3.1694576142324501E-10</v>
      </c>
      <c r="D31" s="3">
        <v>5.6538801850251097E-8</v>
      </c>
      <c r="E31" s="3">
        <v>0.76814285677275895</v>
      </c>
    </row>
    <row r="32" spans="1:5" x14ac:dyDescent="0.25">
      <c r="A32" s="3" t="s">
        <v>16</v>
      </c>
      <c r="B32" s="9" t="s">
        <v>17</v>
      </c>
      <c r="C32" s="3">
        <v>2.1711449748323399E-10</v>
      </c>
      <c r="D32" s="3">
        <v>4.2603292268647499E-8</v>
      </c>
      <c r="E32" s="3">
        <v>0.79319889309243796</v>
      </c>
    </row>
    <row r="33" spans="1:5" x14ac:dyDescent="0.25">
      <c r="A33" s="3" t="s">
        <v>14</v>
      </c>
      <c r="B33" s="9" t="s">
        <v>15</v>
      </c>
      <c r="C33" s="3">
        <v>2.90027854318412E-9</v>
      </c>
      <c r="D33" s="3">
        <v>2.25388973123289E-7</v>
      </c>
      <c r="E33" s="3">
        <v>0.87707826368053399</v>
      </c>
    </row>
    <row r="34" spans="1:5" x14ac:dyDescent="0.25">
      <c r="A34" s="3" t="s">
        <v>12</v>
      </c>
      <c r="B34" s="9" t="s">
        <v>13</v>
      </c>
      <c r="C34" s="3">
        <v>5.0013160171760301E-10</v>
      </c>
      <c r="D34" s="3">
        <v>7.4897146737805599E-8</v>
      </c>
      <c r="E34" s="3">
        <v>0.96847620804779</v>
      </c>
    </row>
    <row r="35" spans="1:5" x14ac:dyDescent="0.25">
      <c r="A35" s="3" t="s">
        <v>10</v>
      </c>
      <c r="B35" s="9" t="s">
        <v>11</v>
      </c>
      <c r="C35" s="3">
        <v>2.22539047792795E-11</v>
      </c>
      <c r="D35" s="3">
        <v>7.9395863005711094E-9</v>
      </c>
      <c r="E35" s="3">
        <v>1.00645865088467</v>
      </c>
    </row>
    <row r="36" spans="1:5" x14ac:dyDescent="0.25">
      <c r="A36" s="3" t="s">
        <v>8</v>
      </c>
      <c r="B36" s="9" t="s">
        <v>9</v>
      </c>
      <c r="C36" s="3">
        <v>4.1426129878546499E-13</v>
      </c>
      <c r="D36" s="3">
        <v>5.41922822361186E-10</v>
      </c>
      <c r="E36" s="3">
        <v>1.4431129636070601</v>
      </c>
    </row>
    <row r="37" spans="1:5" x14ac:dyDescent="0.25">
      <c r="A37" s="3" t="s">
        <v>6</v>
      </c>
      <c r="B37" s="9" t="s">
        <v>7</v>
      </c>
      <c r="C37" s="3">
        <v>1.8860849804533699E-11</v>
      </c>
      <c r="D37" s="3">
        <v>7.2800258067342002E-9</v>
      </c>
      <c r="E37" s="3">
        <v>1.82290224174696</v>
      </c>
    </row>
    <row r="38" spans="1:5" x14ac:dyDescent="0.25">
      <c r="A38" s="3" t="s">
        <v>4</v>
      </c>
      <c r="B38" s="9" t="s">
        <v>5</v>
      </c>
      <c r="C38" s="3">
        <v>1.1834229119162301E-16</v>
      </c>
      <c r="D38" s="3">
        <v>9.2886864356304697E-13</v>
      </c>
      <c r="E38" s="3">
        <v>1.9392688207066699</v>
      </c>
    </row>
    <row r="39" spans="1:5" x14ac:dyDescent="0.25">
      <c r="A39" s="3" t="s">
        <v>2</v>
      </c>
      <c r="B39" s="9" t="s">
        <v>3</v>
      </c>
      <c r="C39" s="3">
        <v>3.4957199661126102E-15</v>
      </c>
      <c r="D39" s="3">
        <v>1.37189530070089E-11</v>
      </c>
      <c r="E39" s="3">
        <v>1.97931195691941</v>
      </c>
    </row>
  </sheetData>
  <conditionalFormatting sqref="E2:E39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CC42B-AC3A-476D-9D38-02CFA78D36B3}">
  <dimension ref="A1:I99"/>
  <sheetViews>
    <sheetView topLeftCell="A40" workbookViewId="0">
      <selection activeCell="B59" sqref="B59"/>
    </sheetView>
  </sheetViews>
  <sheetFormatPr defaultRowHeight="15" x14ac:dyDescent="0.25"/>
  <cols>
    <col min="1" max="1" width="18.5703125" customWidth="1"/>
    <col min="2" max="2" width="56.28515625" bestFit="1" customWidth="1"/>
    <col min="5" max="5" width="89.28515625" customWidth="1"/>
    <col min="6" max="6" width="16.85546875" style="15" customWidth="1"/>
    <col min="7" max="7" width="10.140625" style="15" customWidth="1"/>
    <col min="8" max="8" width="11.28515625" style="15" customWidth="1"/>
    <col min="9" max="9" width="10.42578125" style="15" customWidth="1"/>
  </cols>
  <sheetData>
    <row r="1" spans="1:9" s="10" customFormat="1" x14ac:dyDescent="0.25">
      <c r="A1" s="10" t="s">
        <v>78</v>
      </c>
      <c r="B1" s="10" t="s">
        <v>79</v>
      </c>
      <c r="C1" s="12" t="s">
        <v>80</v>
      </c>
      <c r="D1" s="12" t="s">
        <v>81</v>
      </c>
      <c r="E1" s="12" t="s">
        <v>291</v>
      </c>
      <c r="F1" s="12" t="s">
        <v>83</v>
      </c>
      <c r="G1" s="12" t="s">
        <v>82</v>
      </c>
      <c r="H1" s="12" t="s">
        <v>84</v>
      </c>
      <c r="I1" s="12" t="s">
        <v>85</v>
      </c>
    </row>
    <row r="2" spans="1:9" x14ac:dyDescent="0.25">
      <c r="A2" t="s">
        <v>86</v>
      </c>
      <c r="B2" t="s">
        <v>87</v>
      </c>
      <c r="C2">
        <v>22</v>
      </c>
      <c r="D2" s="13">
        <v>11.764705882352899</v>
      </c>
      <c r="E2" t="s">
        <v>88</v>
      </c>
      <c r="F2" s="14">
        <v>9.3168681029952705</v>
      </c>
      <c r="G2" s="16">
        <v>9.8169274395627995E-15</v>
      </c>
      <c r="H2" s="16">
        <v>2.0517378348686301E-12</v>
      </c>
      <c r="I2" s="16">
        <v>1.32528520434098E-12</v>
      </c>
    </row>
    <row r="3" spans="1:9" x14ac:dyDescent="0.25">
      <c r="A3" t="s">
        <v>86</v>
      </c>
      <c r="B3" t="s">
        <v>89</v>
      </c>
      <c r="C3">
        <v>22</v>
      </c>
      <c r="D3" s="13">
        <v>11.764705882352899</v>
      </c>
      <c r="E3" t="s">
        <v>90</v>
      </c>
      <c r="F3" s="14">
        <v>7.9010695187165796</v>
      </c>
      <c r="G3" s="16">
        <v>2.7225297933429598E-13</v>
      </c>
      <c r="H3" s="16">
        <v>2.8450436340433899E-11</v>
      </c>
      <c r="I3" s="16">
        <v>1.8377076105064999E-11</v>
      </c>
    </row>
    <row r="4" spans="1:9" x14ac:dyDescent="0.25">
      <c r="A4" t="s">
        <v>86</v>
      </c>
      <c r="B4" t="s">
        <v>91</v>
      </c>
      <c r="C4">
        <v>18</v>
      </c>
      <c r="D4" s="13">
        <v>9.6256684491978604</v>
      </c>
      <c r="E4" t="s">
        <v>92</v>
      </c>
      <c r="F4" s="14">
        <v>8.2940901294246103</v>
      </c>
      <c r="G4" s="16">
        <v>3.3745354065199797E-11</v>
      </c>
      <c r="H4" s="16">
        <v>2.3509263332089201E-9</v>
      </c>
      <c r="I4" s="16">
        <v>1.51854093293399E-9</v>
      </c>
    </row>
    <row r="5" spans="1:9" x14ac:dyDescent="0.25">
      <c r="A5" t="s">
        <v>86</v>
      </c>
      <c r="B5" t="s">
        <v>93</v>
      </c>
      <c r="C5">
        <v>19</v>
      </c>
      <c r="D5" s="13">
        <v>10.160427807486601</v>
      </c>
      <c r="E5" t="s">
        <v>94</v>
      </c>
      <c r="F5" s="14">
        <v>7.1021673132062801</v>
      </c>
      <c r="G5" s="16">
        <v>1.1009732725005499E-10</v>
      </c>
      <c r="H5" s="16">
        <v>5.7525853488153496E-9</v>
      </c>
      <c r="I5" s="16">
        <v>3.71578479468934E-9</v>
      </c>
    </row>
    <row r="6" spans="1:9" x14ac:dyDescent="0.25">
      <c r="A6" t="s">
        <v>86</v>
      </c>
      <c r="B6" t="s">
        <v>95</v>
      </c>
      <c r="C6">
        <v>16</v>
      </c>
      <c r="D6" s="13">
        <v>8.5561497326203195</v>
      </c>
      <c r="E6" t="s">
        <v>96</v>
      </c>
      <c r="F6" s="14">
        <v>7.3725245594885402</v>
      </c>
      <c r="G6" s="16">
        <v>3.07191126832442E-9</v>
      </c>
      <c r="H6" s="16">
        <v>1.2840589101596101E-7</v>
      </c>
      <c r="I6" s="16">
        <v>8.2941604244759298E-8</v>
      </c>
    </row>
    <row r="7" spans="1:9" x14ac:dyDescent="0.25">
      <c r="A7" t="s">
        <v>86</v>
      </c>
      <c r="B7" t="s">
        <v>97</v>
      </c>
      <c r="C7">
        <v>15</v>
      </c>
      <c r="D7" s="13">
        <v>8.0213903743315509</v>
      </c>
      <c r="E7" t="s">
        <v>98</v>
      </c>
      <c r="F7" s="14">
        <v>7.9062369938759698</v>
      </c>
      <c r="G7" s="16">
        <v>4.5567438775152798E-9</v>
      </c>
      <c r="H7" s="16">
        <v>1.5872657840011599E-7</v>
      </c>
      <c r="I7" s="16">
        <v>1.02526737244094E-7</v>
      </c>
    </row>
    <row r="8" spans="1:9" x14ac:dyDescent="0.25">
      <c r="A8" t="s">
        <v>86</v>
      </c>
      <c r="B8" t="s">
        <v>99</v>
      </c>
      <c r="C8">
        <v>15</v>
      </c>
      <c r="D8" s="13">
        <v>8.0213903743315509</v>
      </c>
      <c r="E8" t="s">
        <v>100</v>
      </c>
      <c r="F8" s="14">
        <v>7.6850835115297897</v>
      </c>
      <c r="G8" s="16">
        <v>6.6069334283854996E-9</v>
      </c>
      <c r="H8" s="16">
        <v>1.97264155218938E-7</v>
      </c>
      <c r="I8" s="16">
        <v>1.2741943040457701E-7</v>
      </c>
    </row>
    <row r="9" spans="1:9" x14ac:dyDescent="0.25">
      <c r="A9" t="s">
        <v>86</v>
      </c>
      <c r="B9" t="s">
        <v>101</v>
      </c>
      <c r="C9">
        <v>10</v>
      </c>
      <c r="D9" s="13">
        <v>5.3475935828876997</v>
      </c>
      <c r="E9" t="s">
        <v>102</v>
      </c>
      <c r="F9" s="14">
        <v>9.5148652999892693</v>
      </c>
      <c r="G9" s="16">
        <v>8.4077606720396804E-7</v>
      </c>
      <c r="H9" s="16">
        <v>1.9524688671736599E-5</v>
      </c>
      <c r="I9" s="16">
        <v>1.26116410080595E-5</v>
      </c>
    </row>
    <row r="10" spans="1:9" x14ac:dyDescent="0.25">
      <c r="A10" t="s">
        <v>86</v>
      </c>
      <c r="B10" t="s">
        <v>103</v>
      </c>
      <c r="C10">
        <v>10</v>
      </c>
      <c r="D10" s="13">
        <v>5.3475935828876997</v>
      </c>
      <c r="E10" t="s">
        <v>104</v>
      </c>
      <c r="F10" s="14">
        <v>9.5148652999892693</v>
      </c>
      <c r="G10" s="16">
        <v>8.4077606720396804E-7</v>
      </c>
      <c r="H10" s="16">
        <v>1.9524688671736599E-5</v>
      </c>
      <c r="I10" s="16">
        <v>1.26116410080595E-5</v>
      </c>
    </row>
    <row r="11" spans="1:9" x14ac:dyDescent="0.25">
      <c r="A11" t="s">
        <v>86</v>
      </c>
      <c r="B11" t="s">
        <v>105</v>
      </c>
      <c r="C11">
        <v>15</v>
      </c>
      <c r="D11" s="13">
        <v>8.0213903743315509</v>
      </c>
      <c r="E11" t="s">
        <v>106</v>
      </c>
      <c r="F11" s="14">
        <v>5.0878099173553704</v>
      </c>
      <c r="G11" s="16">
        <v>1.16682895204027E-6</v>
      </c>
      <c r="H11" s="16">
        <v>2.4386725097641601E-5</v>
      </c>
      <c r="I11" s="16">
        <v>1.5752190852543599E-5</v>
      </c>
    </row>
    <row r="12" spans="1:9" x14ac:dyDescent="0.25">
      <c r="A12" t="s">
        <v>86</v>
      </c>
      <c r="B12" t="s">
        <v>107</v>
      </c>
      <c r="C12">
        <v>13</v>
      </c>
      <c r="D12" s="13">
        <v>6.9518716577540101</v>
      </c>
      <c r="E12" t="s">
        <v>108</v>
      </c>
      <c r="F12" s="14">
        <v>5.84317801551488</v>
      </c>
      <c r="G12" s="16">
        <v>1.8870132074777099E-6</v>
      </c>
      <c r="H12" s="16">
        <v>3.3184914152444998E-5</v>
      </c>
      <c r="I12" s="16">
        <v>2.1435231629569699E-5</v>
      </c>
    </row>
    <row r="13" spans="1:9" x14ac:dyDescent="0.25">
      <c r="A13" t="s">
        <v>86</v>
      </c>
      <c r="B13" t="s">
        <v>109</v>
      </c>
      <c r="C13">
        <v>15</v>
      </c>
      <c r="D13" s="13">
        <v>8.0213903743315509</v>
      </c>
      <c r="E13" t="s">
        <v>110</v>
      </c>
      <c r="F13" s="14">
        <v>4.8626855847290296</v>
      </c>
      <c r="G13" s="16">
        <v>2.0013516215929499E-6</v>
      </c>
      <c r="H13" s="16">
        <v>3.3184914152444998E-5</v>
      </c>
      <c r="I13" s="16">
        <v>2.1435231629569699E-5</v>
      </c>
    </row>
    <row r="14" spans="1:9" x14ac:dyDescent="0.25">
      <c r="A14" t="s">
        <v>86</v>
      </c>
      <c r="B14" t="s">
        <v>111</v>
      </c>
      <c r="C14">
        <v>12</v>
      </c>
      <c r="D14" s="13">
        <v>6.4171122994652396</v>
      </c>
      <c r="E14" t="s">
        <v>112</v>
      </c>
      <c r="F14" s="14">
        <v>6.4645114244044697</v>
      </c>
      <c r="G14" s="16">
        <v>2.0641334161807898E-6</v>
      </c>
      <c r="H14" s="16">
        <v>3.3184914152444998E-5</v>
      </c>
      <c r="I14" s="16">
        <v>2.1435231629569699E-5</v>
      </c>
    </row>
    <row r="15" spans="1:9" x14ac:dyDescent="0.25">
      <c r="A15" t="s">
        <v>86</v>
      </c>
      <c r="B15" t="s">
        <v>113</v>
      </c>
      <c r="C15">
        <v>14</v>
      </c>
      <c r="D15" s="13">
        <v>7.4866310160427796</v>
      </c>
      <c r="E15" t="s">
        <v>114</v>
      </c>
      <c r="F15" s="14">
        <v>5.0034267284821601</v>
      </c>
      <c r="G15" s="16">
        <v>3.6780781542651702E-6</v>
      </c>
      <c r="H15" s="16">
        <v>5.4908452445815802E-5</v>
      </c>
      <c r="I15" s="16">
        <v>3.5467182201842702E-5</v>
      </c>
    </row>
    <row r="16" spans="1:9" x14ac:dyDescent="0.25">
      <c r="A16" t="s">
        <v>86</v>
      </c>
      <c r="B16" t="s">
        <v>115</v>
      </c>
      <c r="C16">
        <v>15</v>
      </c>
      <c r="D16" s="13">
        <v>8.0213903743315509</v>
      </c>
      <c r="E16" t="s">
        <v>116</v>
      </c>
      <c r="F16" s="14">
        <v>4.39586776859504</v>
      </c>
      <c r="G16" s="16">
        <v>6.5170146696409797E-6</v>
      </c>
      <c r="H16" s="16">
        <v>9.0803737730330903E-5</v>
      </c>
      <c r="I16" s="16">
        <v>5.8653132026768799E-5</v>
      </c>
    </row>
    <row r="17" spans="1:9" x14ac:dyDescent="0.25">
      <c r="A17" t="s">
        <v>86</v>
      </c>
      <c r="B17" t="s">
        <v>117</v>
      </c>
      <c r="C17">
        <v>10</v>
      </c>
      <c r="D17" s="13">
        <v>5.3475935828876997</v>
      </c>
      <c r="E17" t="s">
        <v>118</v>
      </c>
      <c r="F17" s="14">
        <v>7.2539072089027101</v>
      </c>
      <c r="G17" s="16">
        <v>8.2937806395570502E-6</v>
      </c>
      <c r="H17" s="16">
        <v>1.02657932061596E-4</v>
      </c>
      <c r="I17" s="16">
        <v>6.6310147503901895E-5</v>
      </c>
    </row>
    <row r="18" spans="1:9" x14ac:dyDescent="0.25">
      <c r="A18" t="s">
        <v>86</v>
      </c>
      <c r="B18" t="s">
        <v>119</v>
      </c>
      <c r="C18">
        <v>12</v>
      </c>
      <c r="D18" s="13">
        <v>6.4171122994652396</v>
      </c>
      <c r="E18" t="s">
        <v>120</v>
      </c>
      <c r="F18" s="14">
        <v>5.5998315523503699</v>
      </c>
      <c r="G18" s="16">
        <v>8.3501667227135798E-6</v>
      </c>
      <c r="H18" s="16">
        <v>1.02657932061596E-4</v>
      </c>
      <c r="I18" s="16">
        <v>6.6310147503901895E-5</v>
      </c>
    </row>
    <row r="19" spans="1:9" x14ac:dyDescent="0.25">
      <c r="A19" t="s">
        <v>86</v>
      </c>
      <c r="B19" t="s">
        <v>121</v>
      </c>
      <c r="C19">
        <v>11</v>
      </c>
      <c r="D19" s="13">
        <v>5.8823529411764701</v>
      </c>
      <c r="E19" t="s">
        <v>122</v>
      </c>
      <c r="F19" s="14">
        <v>5.7156673114119902</v>
      </c>
      <c r="G19" s="16">
        <v>1.9695393421836101E-5</v>
      </c>
      <c r="H19" s="16">
        <v>2.2868540139798601E-4</v>
      </c>
      <c r="I19" s="16">
        <v>1.4771545066377101E-4</v>
      </c>
    </row>
    <row r="20" spans="1:9" x14ac:dyDescent="0.25">
      <c r="A20" t="s">
        <v>86</v>
      </c>
      <c r="B20" t="s">
        <v>123</v>
      </c>
      <c r="C20">
        <v>21</v>
      </c>
      <c r="D20" s="13">
        <v>11.2299465240642</v>
      </c>
      <c r="E20" t="s">
        <v>124</v>
      </c>
      <c r="F20" s="14">
        <v>2.88659234335509</v>
      </c>
      <c r="G20" s="16">
        <v>2.7653005500010801E-5</v>
      </c>
      <c r="H20" s="16">
        <v>3.0418306050011899E-4</v>
      </c>
      <c r="I20" s="16">
        <v>1.96481881184287E-4</v>
      </c>
    </row>
    <row r="21" spans="1:9" x14ac:dyDescent="0.25">
      <c r="A21" t="s">
        <v>86</v>
      </c>
      <c r="B21" t="s">
        <v>125</v>
      </c>
      <c r="C21">
        <v>12</v>
      </c>
      <c r="D21" s="13">
        <v>6.4171122994652396</v>
      </c>
      <c r="E21" t="s">
        <v>126</v>
      </c>
      <c r="F21" s="14">
        <v>4.83062392153301</v>
      </c>
      <c r="G21" s="16">
        <v>3.3569752415324703E-5</v>
      </c>
      <c r="H21" s="16">
        <v>3.5080391274014302E-4</v>
      </c>
      <c r="I21" s="16">
        <v>2.2659582880344201E-4</v>
      </c>
    </row>
    <row r="22" spans="1:9" x14ac:dyDescent="0.25">
      <c r="A22" t="s">
        <v>86</v>
      </c>
      <c r="B22" t="s">
        <v>127</v>
      </c>
      <c r="C22">
        <v>17</v>
      </c>
      <c r="D22" s="13">
        <v>9.0909090909090899</v>
      </c>
      <c r="E22" t="s">
        <v>128</v>
      </c>
      <c r="F22" s="14">
        <v>3.3571317190528198</v>
      </c>
      <c r="G22" s="16">
        <v>3.7062575492381999E-5</v>
      </c>
      <c r="H22" s="16">
        <v>3.68860870376564E-4</v>
      </c>
      <c r="I22" s="16">
        <v>2.3825941387959899E-4</v>
      </c>
    </row>
    <row r="23" spans="1:9" x14ac:dyDescent="0.25">
      <c r="A23" t="s">
        <v>86</v>
      </c>
      <c r="B23" t="s">
        <v>129</v>
      </c>
      <c r="C23">
        <v>13</v>
      </c>
      <c r="D23" s="13">
        <v>6.9518716577540101</v>
      </c>
      <c r="E23" t="s">
        <v>130</v>
      </c>
      <c r="F23" s="14">
        <v>4.2519554309326999</v>
      </c>
      <c r="G23" s="16">
        <v>4.7978359038473899E-5</v>
      </c>
      <c r="H23" s="16">
        <v>4.5579441086550197E-4</v>
      </c>
      <c r="I23" s="16">
        <v>2.9441265773609001E-4</v>
      </c>
    </row>
    <row r="24" spans="1:9" x14ac:dyDescent="0.25">
      <c r="A24" t="s">
        <v>86</v>
      </c>
      <c r="B24" t="s">
        <v>131</v>
      </c>
      <c r="C24">
        <v>15</v>
      </c>
      <c r="D24" s="13">
        <v>8.0213903743315509</v>
      </c>
      <c r="E24" t="s">
        <v>132</v>
      </c>
      <c r="F24" s="14">
        <v>3.6632231404958699</v>
      </c>
      <c r="G24" s="16">
        <v>5.0459840915428503E-5</v>
      </c>
      <c r="H24" s="16">
        <v>4.5852638049237199E-4</v>
      </c>
      <c r="I24" s="16">
        <v>2.9617732711229798E-4</v>
      </c>
    </row>
    <row r="25" spans="1:9" x14ac:dyDescent="0.25">
      <c r="A25" t="s">
        <v>86</v>
      </c>
      <c r="B25" t="s">
        <v>133</v>
      </c>
      <c r="C25">
        <v>20</v>
      </c>
      <c r="D25" s="13">
        <v>10.695187165775399</v>
      </c>
      <c r="E25" t="s">
        <v>134</v>
      </c>
      <c r="F25" s="14">
        <v>2.8017002986584099</v>
      </c>
      <c r="G25" s="16">
        <v>6.9797593526066303E-5</v>
      </c>
      <c r="H25" s="16">
        <v>6.0782071028949401E-4</v>
      </c>
      <c r="I25" s="16">
        <v>3.9261146358412298E-4</v>
      </c>
    </row>
    <row r="26" spans="1:9" x14ac:dyDescent="0.25">
      <c r="A26" t="s">
        <v>86</v>
      </c>
      <c r="B26" t="s">
        <v>135</v>
      </c>
      <c r="C26">
        <v>9</v>
      </c>
      <c r="D26" s="13">
        <v>4.8128342245989302</v>
      </c>
      <c r="E26" t="s">
        <v>136</v>
      </c>
      <c r="F26" s="14">
        <v>6.27981109799292</v>
      </c>
      <c r="G26" s="16">
        <v>8.32107726780447E-5</v>
      </c>
      <c r="H26" s="16">
        <v>6.9304335034181498E-4</v>
      </c>
      <c r="I26" s="16">
        <v>4.4765958036433102E-4</v>
      </c>
    </row>
    <row r="27" spans="1:9" x14ac:dyDescent="0.25">
      <c r="A27" t="s">
        <v>86</v>
      </c>
      <c r="B27" t="s">
        <v>137</v>
      </c>
      <c r="C27">
        <v>13</v>
      </c>
      <c r="D27" s="13">
        <v>6.9518716577540101</v>
      </c>
      <c r="E27" t="s">
        <v>138</v>
      </c>
      <c r="F27" s="14">
        <v>4.00184040558372</v>
      </c>
      <c r="G27" s="16">
        <v>8.6215919181278496E-5</v>
      </c>
      <c r="H27" s="16">
        <v>6.9304335034181498E-4</v>
      </c>
      <c r="I27" s="16">
        <v>4.4765958036433102E-4</v>
      </c>
    </row>
    <row r="28" spans="1:9" x14ac:dyDescent="0.25">
      <c r="A28" t="s">
        <v>86</v>
      </c>
      <c r="B28" t="s">
        <v>139</v>
      </c>
      <c r="C28">
        <v>12</v>
      </c>
      <c r="D28" s="13">
        <v>6.4171122994652396</v>
      </c>
      <c r="E28" t="s">
        <v>140</v>
      </c>
      <c r="F28" s="14">
        <v>4.3309042055123603</v>
      </c>
      <c r="G28" s="16">
        <v>9.0788813175323002E-5</v>
      </c>
      <c r="H28" s="16">
        <v>7.0277266494972197E-4</v>
      </c>
      <c r="I28" s="16">
        <v>4.53944065876615E-4</v>
      </c>
    </row>
    <row r="29" spans="1:9" x14ac:dyDescent="0.25">
      <c r="A29" t="s">
        <v>86</v>
      </c>
      <c r="B29" t="s">
        <v>141</v>
      </c>
      <c r="C29">
        <v>9</v>
      </c>
      <c r="D29" s="13">
        <v>4.8128342245989302</v>
      </c>
      <c r="E29" t="s">
        <v>142</v>
      </c>
      <c r="F29" s="14">
        <v>5.8873229043683599</v>
      </c>
      <c r="G29" s="16">
        <v>1.31169874022835E-4</v>
      </c>
      <c r="H29" s="16">
        <v>9.7908941681330093E-4</v>
      </c>
      <c r="I29" s="16">
        <v>6.3242617832438104E-4</v>
      </c>
    </row>
    <row r="30" spans="1:9" x14ac:dyDescent="0.25">
      <c r="A30" t="s">
        <v>86</v>
      </c>
      <c r="B30" t="s">
        <v>143</v>
      </c>
      <c r="C30">
        <v>12</v>
      </c>
      <c r="D30" s="13">
        <v>6.4171122994652396</v>
      </c>
      <c r="E30" t="s">
        <v>144</v>
      </c>
      <c r="F30" s="14">
        <v>4.1275753695728099</v>
      </c>
      <c r="G30" s="16">
        <v>1.3934942818439499E-4</v>
      </c>
      <c r="H30" s="16">
        <v>9.9531750939090198E-4</v>
      </c>
      <c r="I30" s="16">
        <v>6.4290843908024805E-4</v>
      </c>
    </row>
    <row r="31" spans="1:9" x14ac:dyDescent="0.25">
      <c r="A31" t="s">
        <v>86</v>
      </c>
      <c r="B31" t="s">
        <v>145</v>
      </c>
      <c r="C31">
        <v>13</v>
      </c>
      <c r="D31" s="13">
        <v>6.9518716577540101</v>
      </c>
      <c r="E31" t="s">
        <v>146</v>
      </c>
      <c r="F31" s="14">
        <v>3.7945737710315801</v>
      </c>
      <c r="G31" s="16">
        <v>1.42868542017833E-4</v>
      </c>
      <c r="H31" s="16">
        <v>9.9531750939090198E-4</v>
      </c>
      <c r="I31" s="16">
        <v>6.4290843908024805E-4</v>
      </c>
    </row>
    <row r="32" spans="1:9" x14ac:dyDescent="0.25">
      <c r="A32" t="s">
        <v>86</v>
      </c>
      <c r="B32" t="s">
        <v>147</v>
      </c>
      <c r="C32">
        <v>15</v>
      </c>
      <c r="D32" s="13">
        <v>8.0213903743315509</v>
      </c>
      <c r="E32" t="s">
        <v>148</v>
      </c>
      <c r="F32" s="14">
        <v>3.3002010274737499</v>
      </c>
      <c r="G32" s="16">
        <v>1.5409140616778899E-4</v>
      </c>
      <c r="H32" s="15">
        <v>1.0388743190021901E-3</v>
      </c>
      <c r="I32" s="16">
        <v>6.7104322040811501E-4</v>
      </c>
    </row>
    <row r="33" spans="1:9" x14ac:dyDescent="0.25">
      <c r="A33" t="s">
        <v>86</v>
      </c>
      <c r="B33" t="s">
        <v>149</v>
      </c>
      <c r="C33">
        <v>14</v>
      </c>
      <c r="D33" s="13">
        <v>7.4866310160427796</v>
      </c>
      <c r="E33" t="s">
        <v>150</v>
      </c>
      <c r="F33" s="14">
        <v>3.4419546286538401</v>
      </c>
      <c r="G33" s="16">
        <v>1.8682395437247999E-4</v>
      </c>
      <c r="H33" s="15">
        <v>1.22019395199526E-3</v>
      </c>
      <c r="I33" s="16">
        <v>7.8816355750889998E-4</v>
      </c>
    </row>
    <row r="34" spans="1:9" x14ac:dyDescent="0.25">
      <c r="A34" t="s">
        <v>86</v>
      </c>
      <c r="B34" t="s">
        <v>151</v>
      </c>
      <c r="C34">
        <v>11</v>
      </c>
      <c r="D34" s="13">
        <v>5.8823529411764701</v>
      </c>
      <c r="E34" t="s">
        <v>152</v>
      </c>
      <c r="F34" s="14">
        <v>4.2640692640692599</v>
      </c>
      <c r="G34" s="16">
        <v>2.3279721363397599E-4</v>
      </c>
      <c r="H34" s="15">
        <v>1.47438235301518E-3</v>
      </c>
      <c r="I34" s="16">
        <v>9.5235223759353898E-4</v>
      </c>
    </row>
    <row r="35" spans="1:9" x14ac:dyDescent="0.25">
      <c r="A35" t="s">
        <v>86</v>
      </c>
      <c r="B35" t="s">
        <v>153</v>
      </c>
      <c r="C35">
        <v>10</v>
      </c>
      <c r="D35" s="13">
        <v>5.3475935828876997</v>
      </c>
      <c r="E35" t="s">
        <v>154</v>
      </c>
      <c r="F35" s="14">
        <v>4.66652629362531</v>
      </c>
      <c r="G35" s="16">
        <v>2.6662797629748401E-4</v>
      </c>
      <c r="H35" s="15">
        <v>1.6389778542992401E-3</v>
      </c>
      <c r="I35" s="15">
        <v>1.0586699058870699E-3</v>
      </c>
    </row>
    <row r="36" spans="1:9" x14ac:dyDescent="0.25">
      <c r="A36" t="s">
        <v>86</v>
      </c>
      <c r="B36" t="s">
        <v>155</v>
      </c>
      <c r="C36">
        <v>7</v>
      </c>
      <c r="D36" s="13">
        <v>3.7433155080213898</v>
      </c>
      <c r="E36" t="s">
        <v>156</v>
      </c>
      <c r="F36" s="14">
        <v>7.3264462809917399</v>
      </c>
      <c r="G36" s="16">
        <v>3.5109069391659999E-4</v>
      </c>
      <c r="H36" s="15">
        <v>2.0965130008162702E-3</v>
      </c>
      <c r="I36" s="15">
        <v>1.3542069622497399E-3</v>
      </c>
    </row>
    <row r="37" spans="1:9" x14ac:dyDescent="0.25">
      <c r="A37" t="s">
        <v>86</v>
      </c>
      <c r="B37" t="s">
        <v>157</v>
      </c>
      <c r="C37">
        <v>9</v>
      </c>
      <c r="D37" s="13">
        <v>4.8128342245989302</v>
      </c>
      <c r="E37" t="s">
        <v>158</v>
      </c>
      <c r="F37" s="14">
        <v>5.0334363762538601</v>
      </c>
      <c r="G37" s="16">
        <v>3.8552532544510902E-4</v>
      </c>
      <c r="H37" s="15">
        <v>2.2381886949452102E-3</v>
      </c>
      <c r="I37" s="15">
        <v>1.44571997041916E-3</v>
      </c>
    </row>
    <row r="38" spans="1:9" x14ac:dyDescent="0.25">
      <c r="A38" t="s">
        <v>86</v>
      </c>
      <c r="B38" t="s">
        <v>159</v>
      </c>
      <c r="C38">
        <v>10</v>
      </c>
      <c r="D38" s="13">
        <v>5.3475935828876997</v>
      </c>
      <c r="E38" t="s">
        <v>160</v>
      </c>
      <c r="F38" s="14">
        <v>4.3609799291617497</v>
      </c>
      <c r="G38" s="16">
        <v>4.3997979625268202E-4</v>
      </c>
      <c r="H38" s="15">
        <v>2.4852912815354201E-3</v>
      </c>
      <c r="I38" s="15">
        <v>1.60533168903006E-3</v>
      </c>
    </row>
    <row r="39" spans="1:9" x14ac:dyDescent="0.25">
      <c r="A39" t="s">
        <v>86</v>
      </c>
      <c r="B39" t="s">
        <v>161</v>
      </c>
      <c r="C39">
        <v>10</v>
      </c>
      <c r="D39" s="13">
        <v>5.3475935828876997</v>
      </c>
      <c r="E39" t="s">
        <v>162</v>
      </c>
      <c r="F39" s="14">
        <v>4.3351753141962899</v>
      </c>
      <c r="G39" s="16">
        <v>4.5951494237483399E-4</v>
      </c>
      <c r="H39" s="15">
        <v>2.5067409445313398E-3</v>
      </c>
      <c r="I39" s="15">
        <v>1.61918673450589E-3</v>
      </c>
    </row>
    <row r="40" spans="1:9" x14ac:dyDescent="0.25">
      <c r="A40" t="s">
        <v>86</v>
      </c>
      <c r="B40" t="s">
        <v>163</v>
      </c>
      <c r="C40">
        <v>8</v>
      </c>
      <c r="D40" s="13">
        <v>4.2780748663101598</v>
      </c>
      <c r="E40" t="s">
        <v>164</v>
      </c>
      <c r="F40" s="14">
        <v>5.6904437133916401</v>
      </c>
      <c r="G40" s="16">
        <v>4.7334859801455298E-4</v>
      </c>
      <c r="H40" s="15">
        <v>2.5067409445313398E-3</v>
      </c>
      <c r="I40" s="15">
        <v>1.61918673450589E-3</v>
      </c>
    </row>
    <row r="41" spans="1:9" x14ac:dyDescent="0.25">
      <c r="A41" t="s">
        <v>86</v>
      </c>
      <c r="B41" t="s">
        <v>165</v>
      </c>
      <c r="C41">
        <v>10</v>
      </c>
      <c r="D41" s="13">
        <v>5.3475935828876997</v>
      </c>
      <c r="E41" t="s">
        <v>166</v>
      </c>
      <c r="F41" s="14">
        <v>4.3096742829363199</v>
      </c>
      <c r="G41" s="16">
        <v>4.7975903244618898E-4</v>
      </c>
      <c r="H41" s="15">
        <v>2.5067409445313398E-3</v>
      </c>
      <c r="I41" s="15">
        <v>1.61918673450589E-3</v>
      </c>
    </row>
    <row r="42" spans="1:9" x14ac:dyDescent="0.25">
      <c r="A42" t="s">
        <v>86</v>
      </c>
      <c r="B42" t="s">
        <v>167</v>
      </c>
      <c r="C42">
        <v>8</v>
      </c>
      <c r="D42" s="13">
        <v>4.2780748663101598</v>
      </c>
      <c r="E42" t="s">
        <v>168</v>
      </c>
      <c r="F42" s="14">
        <v>5.3772082796269602</v>
      </c>
      <c r="G42" s="16">
        <v>6.6593711631302195E-4</v>
      </c>
      <c r="H42" s="15">
        <v>3.3138299359386099E-3</v>
      </c>
      <c r="I42" s="15">
        <v>2.1405121595775701E-3</v>
      </c>
    </row>
    <row r="43" spans="1:9" x14ac:dyDescent="0.25">
      <c r="A43" t="s">
        <v>86</v>
      </c>
      <c r="B43" t="s">
        <v>169</v>
      </c>
      <c r="C43">
        <v>8</v>
      </c>
      <c r="D43" s="13">
        <v>4.2780748663101598</v>
      </c>
      <c r="E43" t="s">
        <v>170</v>
      </c>
      <c r="F43" s="14">
        <v>5.3772082796269602</v>
      </c>
      <c r="G43" s="16">
        <v>6.6593711631302195E-4</v>
      </c>
      <c r="H43" s="15">
        <v>3.3138299359386099E-3</v>
      </c>
      <c r="I43" s="15">
        <v>2.1405121595775701E-3</v>
      </c>
    </row>
    <row r="44" spans="1:9" x14ac:dyDescent="0.25">
      <c r="A44" t="s">
        <v>86</v>
      </c>
      <c r="B44" t="s">
        <v>171</v>
      </c>
      <c r="C44">
        <v>7</v>
      </c>
      <c r="D44" s="13">
        <v>3.7433155080213898</v>
      </c>
      <c r="E44" t="s">
        <v>172</v>
      </c>
      <c r="F44" s="14">
        <v>6.1789305984267697</v>
      </c>
      <c r="G44" s="16">
        <v>8.7636333700674002E-4</v>
      </c>
      <c r="H44" s="15">
        <v>4.2595334287071802E-3</v>
      </c>
      <c r="I44" s="15">
        <v>2.7513732673467399E-3</v>
      </c>
    </row>
    <row r="45" spans="1:9" x14ac:dyDescent="0.25">
      <c r="A45" t="s">
        <v>86</v>
      </c>
      <c r="B45" t="s">
        <v>173</v>
      </c>
      <c r="C45">
        <v>6</v>
      </c>
      <c r="D45" s="13">
        <v>3.2085561497326198</v>
      </c>
      <c r="E45" t="s">
        <v>174</v>
      </c>
      <c r="F45" s="14">
        <v>7.84976387249114</v>
      </c>
      <c r="G45" s="16">
        <v>9.2024951488472301E-4</v>
      </c>
      <c r="H45" s="15">
        <v>4.3711851957024296E-3</v>
      </c>
      <c r="I45" s="15">
        <v>2.8234928297599499E-3</v>
      </c>
    </row>
    <row r="46" spans="1:9" x14ac:dyDescent="0.25">
      <c r="A46" t="s">
        <v>86</v>
      </c>
      <c r="B46" t="s">
        <v>175</v>
      </c>
      <c r="C46">
        <v>8</v>
      </c>
      <c r="D46" s="13">
        <v>4.2780748663101598</v>
      </c>
      <c r="E46" t="s">
        <v>176</v>
      </c>
      <c r="F46" s="14">
        <v>4.9253420376415002</v>
      </c>
      <c r="G46" s="15">
        <v>1.1204126054239799E-3</v>
      </c>
      <c r="H46" s="15">
        <v>5.0987584167189902E-3</v>
      </c>
      <c r="I46" s="15">
        <v>3.2934563935744701E-3</v>
      </c>
    </row>
    <row r="47" spans="1:9" x14ac:dyDescent="0.25">
      <c r="A47" t="s">
        <v>86</v>
      </c>
      <c r="B47" t="s">
        <v>177</v>
      </c>
      <c r="C47">
        <v>7</v>
      </c>
      <c r="D47" s="13">
        <v>3.7433155080213898</v>
      </c>
      <c r="E47" t="s">
        <v>178</v>
      </c>
      <c r="F47" s="14">
        <v>5.8948418352807099</v>
      </c>
      <c r="G47" s="15">
        <v>1.1222147711438899E-3</v>
      </c>
      <c r="H47" s="15">
        <v>5.0987584167189902E-3</v>
      </c>
      <c r="I47" s="15">
        <v>3.2934563935744701E-3</v>
      </c>
    </row>
    <row r="48" spans="1:9" x14ac:dyDescent="0.25">
      <c r="A48" t="s">
        <v>86</v>
      </c>
      <c r="B48" t="s">
        <v>179</v>
      </c>
      <c r="C48">
        <v>9</v>
      </c>
      <c r="D48" s="13">
        <v>4.8128342245989302</v>
      </c>
      <c r="E48" t="s">
        <v>180</v>
      </c>
      <c r="F48" s="14">
        <v>4.1732921853750398</v>
      </c>
      <c r="G48" s="15">
        <v>1.32495212826127E-3</v>
      </c>
      <c r="H48" s="15">
        <v>5.7767103877076603E-3</v>
      </c>
      <c r="I48" s="15">
        <v>3.7313679537824599E-3</v>
      </c>
    </row>
    <row r="49" spans="1:9" x14ac:dyDescent="0.25">
      <c r="A49" t="s">
        <v>86</v>
      </c>
      <c r="B49" t="s">
        <v>181</v>
      </c>
      <c r="C49">
        <v>12</v>
      </c>
      <c r="D49" s="13">
        <v>6.4171122994652396</v>
      </c>
      <c r="E49" t="s">
        <v>182</v>
      </c>
      <c r="F49" s="14">
        <v>3.1624947975503899</v>
      </c>
      <c r="G49" s="15">
        <v>1.32670860578932E-3</v>
      </c>
      <c r="H49" s="15">
        <v>5.7767103877076603E-3</v>
      </c>
      <c r="I49" s="15">
        <v>3.7313679537824599E-3</v>
      </c>
    </row>
    <row r="50" spans="1:9" x14ac:dyDescent="0.25">
      <c r="A50" t="s">
        <v>86</v>
      </c>
      <c r="B50" t="s">
        <v>183</v>
      </c>
      <c r="C50">
        <v>7</v>
      </c>
      <c r="D50" s="13">
        <v>3.7433155080213898</v>
      </c>
      <c r="E50" t="s">
        <v>184</v>
      </c>
      <c r="F50" s="14">
        <v>5.5145294588109799</v>
      </c>
      <c r="G50" s="15">
        <v>1.5862852620336799E-3</v>
      </c>
      <c r="H50" s="15">
        <v>6.7659922401028501E-3</v>
      </c>
      <c r="I50" s="15">
        <v>4.3703777627458603E-3</v>
      </c>
    </row>
    <row r="51" spans="1:9" x14ac:dyDescent="0.25">
      <c r="A51" t="s">
        <v>86</v>
      </c>
      <c r="B51" t="s">
        <v>185</v>
      </c>
      <c r="C51">
        <v>10</v>
      </c>
      <c r="D51" s="13">
        <v>5.3475935828876997</v>
      </c>
      <c r="E51" t="s">
        <v>186</v>
      </c>
      <c r="F51" s="14">
        <v>3.5738762346301201</v>
      </c>
      <c r="G51" s="15">
        <v>1.81001181550188E-3</v>
      </c>
      <c r="H51" s="15">
        <v>7.5658493887978701E-3</v>
      </c>
      <c r="I51" s="15">
        <v>4.8870319018550802E-3</v>
      </c>
    </row>
    <row r="52" spans="1:9" x14ac:dyDescent="0.25">
      <c r="A52" t="s">
        <v>86</v>
      </c>
      <c r="B52" t="s">
        <v>187</v>
      </c>
      <c r="C52">
        <v>16</v>
      </c>
      <c r="D52" s="13">
        <v>8.5561497326203195</v>
      </c>
      <c r="E52" t="s">
        <v>188</v>
      </c>
      <c r="F52" s="14">
        <v>2.4269801344900199</v>
      </c>
      <c r="G52" s="15">
        <v>2.13062578968613E-3</v>
      </c>
      <c r="H52" s="15">
        <v>8.7313880400862898E-3</v>
      </c>
      <c r="I52" s="15">
        <v>5.63989179622799E-3</v>
      </c>
    </row>
    <row r="53" spans="1:9" x14ac:dyDescent="0.25">
      <c r="A53" t="s">
        <v>86</v>
      </c>
      <c r="B53" t="s">
        <v>189</v>
      </c>
      <c r="C53">
        <v>6</v>
      </c>
      <c r="D53" s="13">
        <v>3.2085561497326198</v>
      </c>
      <c r="E53" t="s">
        <v>190</v>
      </c>
      <c r="F53" s="14">
        <v>6.37082285303629</v>
      </c>
      <c r="G53" s="15">
        <v>2.35513733822478E-3</v>
      </c>
      <c r="H53" s="15">
        <v>9.29967343054444E-3</v>
      </c>
      <c r="I53" s="15">
        <v>6.0069660915000002E-3</v>
      </c>
    </row>
    <row r="54" spans="1:9" x14ac:dyDescent="0.25">
      <c r="A54" t="s">
        <v>86</v>
      </c>
      <c r="B54" t="s">
        <v>191</v>
      </c>
      <c r="C54">
        <v>14</v>
      </c>
      <c r="D54" s="13">
        <v>7.4866310160427796</v>
      </c>
      <c r="E54" t="s">
        <v>192</v>
      </c>
      <c r="F54" s="14">
        <v>2.62327999830906</v>
      </c>
      <c r="G54" s="15">
        <v>2.3582903914777802E-3</v>
      </c>
      <c r="H54" s="15">
        <v>9.29967343054444E-3</v>
      </c>
      <c r="I54" s="15">
        <v>6.0069660915000002E-3</v>
      </c>
    </row>
    <row r="55" spans="1:9" x14ac:dyDescent="0.25">
      <c r="A55" t="s">
        <v>86</v>
      </c>
      <c r="B55" t="s">
        <v>193</v>
      </c>
      <c r="C55">
        <v>8</v>
      </c>
      <c r="D55" s="13">
        <v>4.2780748663101598</v>
      </c>
      <c r="E55" t="s">
        <v>194</v>
      </c>
      <c r="F55" s="14">
        <v>4.2472152353575297</v>
      </c>
      <c r="G55" s="15">
        <v>2.6254930957632702E-3</v>
      </c>
      <c r="H55" s="15">
        <v>1.01616306854542E-2</v>
      </c>
      <c r="I55" s="15">
        <v>6.5637327394081797E-3</v>
      </c>
    </row>
    <row r="56" spans="1:9" x14ac:dyDescent="0.25">
      <c r="A56" t="s">
        <v>86</v>
      </c>
      <c r="B56" t="s">
        <v>195</v>
      </c>
      <c r="C56">
        <v>7</v>
      </c>
      <c r="D56" s="13">
        <v>3.7433155080213898</v>
      </c>
      <c r="E56" t="s">
        <v>196</v>
      </c>
      <c r="F56" s="14">
        <v>4.8842975206611596</v>
      </c>
      <c r="G56" s="15">
        <v>2.9376954605490799E-3</v>
      </c>
      <c r="H56" s="15">
        <v>1.11632427500865E-2</v>
      </c>
      <c r="I56" s="15">
        <v>7.2107070395295604E-3</v>
      </c>
    </row>
    <row r="57" spans="1:9" x14ac:dyDescent="0.25">
      <c r="A57" t="s">
        <v>86</v>
      </c>
      <c r="B57" t="s">
        <v>197</v>
      </c>
      <c r="C57">
        <v>6</v>
      </c>
      <c r="D57" s="13">
        <v>3.2085561497326198</v>
      </c>
      <c r="E57" t="s">
        <v>198</v>
      </c>
      <c r="F57" s="14">
        <v>6.0217366693082797</v>
      </c>
      <c r="G57" s="15">
        <v>3.0157670736785298E-3</v>
      </c>
      <c r="H57" s="15">
        <v>1.1255273542836E-2</v>
      </c>
      <c r="I57" s="15">
        <v>7.2701527669035999E-3</v>
      </c>
    </row>
    <row r="58" spans="1:9" x14ac:dyDescent="0.25">
      <c r="A58" t="s">
        <v>86</v>
      </c>
      <c r="B58" t="s">
        <v>199</v>
      </c>
      <c r="C58">
        <v>6</v>
      </c>
      <c r="D58" s="13">
        <v>3.2085561497326198</v>
      </c>
      <c r="E58" t="s">
        <v>200</v>
      </c>
      <c r="F58" s="14">
        <v>5.86115702479339</v>
      </c>
      <c r="G58" s="15">
        <v>3.39200809064172E-3</v>
      </c>
      <c r="H58" s="15">
        <v>1.24373629990196E-2</v>
      </c>
      <c r="I58" s="15">
        <v>8.0337033725724899E-3</v>
      </c>
    </row>
    <row r="59" spans="1:9" x14ac:dyDescent="0.25">
      <c r="A59" t="s">
        <v>86</v>
      </c>
      <c r="B59" t="s">
        <v>201</v>
      </c>
      <c r="C59">
        <v>10</v>
      </c>
      <c r="D59" s="13">
        <v>5.3475935828876997</v>
      </c>
      <c r="E59" t="s">
        <v>202</v>
      </c>
      <c r="F59" s="14">
        <v>3.22750937488623</v>
      </c>
      <c r="G59" s="15">
        <v>3.5997982328093299E-3</v>
      </c>
      <c r="H59" s="15">
        <v>1.2971686735468099E-2</v>
      </c>
      <c r="I59" s="15">
        <v>8.3788407142975693E-3</v>
      </c>
    </row>
    <row r="60" spans="1:9" x14ac:dyDescent="0.25">
      <c r="A60" t="s">
        <v>86</v>
      </c>
      <c r="B60" t="s">
        <v>203</v>
      </c>
      <c r="C60">
        <v>7</v>
      </c>
      <c r="D60" s="13">
        <v>3.7433155080213898</v>
      </c>
      <c r="E60" t="s">
        <v>204</v>
      </c>
      <c r="F60" s="14">
        <v>4.4211313764605302</v>
      </c>
      <c r="G60" s="15">
        <v>4.8044332317350698E-3</v>
      </c>
      <c r="H60" s="15">
        <v>1.7019093990383601E-2</v>
      </c>
      <c r="I60" s="15">
        <v>1.09931946827836E-2</v>
      </c>
    </row>
    <row r="61" spans="1:9" x14ac:dyDescent="0.25">
      <c r="A61" t="s">
        <v>86</v>
      </c>
      <c r="B61" t="s">
        <v>205</v>
      </c>
      <c r="C61">
        <v>10</v>
      </c>
      <c r="D61" s="13">
        <v>5.3475935828876997</v>
      </c>
      <c r="E61" t="s">
        <v>206</v>
      </c>
      <c r="F61" s="14">
        <v>2.9073199527744999</v>
      </c>
      <c r="G61" s="15">
        <v>7.0761007574394203E-3</v>
      </c>
      <c r="H61" s="15">
        <v>2.4648417638414001E-2</v>
      </c>
      <c r="I61" s="15">
        <v>1.5921226704238699E-2</v>
      </c>
    </row>
    <row r="62" spans="1:9" x14ac:dyDescent="0.25">
      <c r="A62" t="s">
        <v>86</v>
      </c>
      <c r="B62" t="s">
        <v>207</v>
      </c>
      <c r="C62">
        <v>6</v>
      </c>
      <c r="D62" s="13">
        <v>3.2085561497326198</v>
      </c>
      <c r="E62" t="s">
        <v>208</v>
      </c>
      <c r="F62" s="14">
        <v>4.83062392153301</v>
      </c>
      <c r="G62" s="15">
        <v>7.7059182622178403E-3</v>
      </c>
      <c r="H62" s="15">
        <v>2.6402244537762801E-2</v>
      </c>
      <c r="I62" s="15">
        <v>1.70540813999903E-2</v>
      </c>
    </row>
    <row r="63" spans="1:9" x14ac:dyDescent="0.25">
      <c r="A63" t="s">
        <v>86</v>
      </c>
      <c r="B63" t="s">
        <v>209</v>
      </c>
      <c r="C63">
        <v>6</v>
      </c>
      <c r="D63" s="13">
        <v>3.2085561497326198</v>
      </c>
      <c r="E63" t="s">
        <v>210</v>
      </c>
      <c r="F63" s="14">
        <v>4.7267395361237003</v>
      </c>
      <c r="G63" s="15">
        <v>8.4305355023377906E-3</v>
      </c>
      <c r="H63" s="15">
        <v>2.8419063225622598E-2</v>
      </c>
      <c r="I63" s="15">
        <v>1.8356811174445199E-2</v>
      </c>
    </row>
    <row r="64" spans="1:9" x14ac:dyDescent="0.25">
      <c r="A64" t="s">
        <v>86</v>
      </c>
      <c r="B64" t="s">
        <v>211</v>
      </c>
      <c r="C64">
        <v>5</v>
      </c>
      <c r="D64" s="13">
        <v>2.6737967914438499</v>
      </c>
      <c r="E64" t="s">
        <v>212</v>
      </c>
      <c r="F64" s="14">
        <v>6.1053719008264498</v>
      </c>
      <c r="G64" s="15">
        <v>8.69030023676216E-3</v>
      </c>
      <c r="H64" s="15">
        <v>2.8829726182274501E-2</v>
      </c>
      <c r="I64" s="15">
        <v>1.8622071935918898E-2</v>
      </c>
    </row>
    <row r="65" spans="1:9" x14ac:dyDescent="0.25">
      <c r="A65" t="s">
        <v>86</v>
      </c>
      <c r="B65" t="s">
        <v>213</v>
      </c>
      <c r="C65">
        <v>4</v>
      </c>
      <c r="D65" s="13">
        <v>2.1390374331550799</v>
      </c>
      <c r="E65" t="s">
        <v>214</v>
      </c>
      <c r="F65" s="14">
        <v>9.1580578512396702</v>
      </c>
      <c r="G65" s="15">
        <v>9.0139918189611305E-3</v>
      </c>
      <c r="H65" s="15">
        <v>2.9436317033794901E-2</v>
      </c>
      <c r="I65" s="15">
        <v>1.9013888993121099E-2</v>
      </c>
    </row>
    <row r="66" spans="1:9" x14ac:dyDescent="0.25">
      <c r="A66" t="s">
        <v>86</v>
      </c>
      <c r="B66" t="s">
        <v>215</v>
      </c>
      <c r="C66">
        <v>10</v>
      </c>
      <c r="D66" s="13">
        <v>5.3475935828876997</v>
      </c>
      <c r="E66" t="s">
        <v>216</v>
      </c>
      <c r="F66" s="14">
        <v>2.7034857125430798</v>
      </c>
      <c r="G66" s="15">
        <v>1.11157271518446E-2</v>
      </c>
      <c r="H66" s="15">
        <v>3.5741338072854303E-2</v>
      </c>
      <c r="I66" s="15">
        <v>2.30865102384465E-2</v>
      </c>
    </row>
    <row r="67" spans="1:9" x14ac:dyDescent="0.25">
      <c r="A67" t="s">
        <v>86</v>
      </c>
      <c r="B67" t="s">
        <v>217</v>
      </c>
      <c r="C67">
        <v>7</v>
      </c>
      <c r="D67" s="13">
        <v>3.7433155080213898</v>
      </c>
      <c r="E67" t="s">
        <v>218</v>
      </c>
      <c r="F67" s="14">
        <v>3.5614669421487601</v>
      </c>
      <c r="G67" s="15">
        <v>1.3315047477181799E-2</v>
      </c>
      <c r="H67" s="15">
        <v>4.21643170110758E-2</v>
      </c>
      <c r="I67" s="15">
        <v>2.7235324385144598E-2</v>
      </c>
    </row>
    <row r="68" spans="1:9" x14ac:dyDescent="0.25">
      <c r="A68" t="s">
        <v>86</v>
      </c>
      <c r="B68" t="s">
        <v>219</v>
      </c>
      <c r="C68">
        <v>6</v>
      </c>
      <c r="D68" s="13">
        <v>3.2085561497326198</v>
      </c>
      <c r="E68" t="s">
        <v>220</v>
      </c>
      <c r="F68" s="14">
        <v>4.1865407319952803</v>
      </c>
      <c r="G68" s="15">
        <v>1.37905677646896E-2</v>
      </c>
      <c r="H68" s="15">
        <v>4.3018338251046701E-2</v>
      </c>
      <c r="I68" s="15">
        <v>2.7786964899001398E-2</v>
      </c>
    </row>
    <row r="69" spans="1:9" x14ac:dyDescent="0.25">
      <c r="A69" t="s">
        <v>86</v>
      </c>
      <c r="B69" t="s">
        <v>221</v>
      </c>
      <c r="C69">
        <v>8</v>
      </c>
      <c r="D69" s="13">
        <v>4.2780748663101598</v>
      </c>
      <c r="E69" t="s">
        <v>222</v>
      </c>
      <c r="F69" s="14">
        <v>3.03686892476341</v>
      </c>
      <c r="G69" s="15">
        <v>1.5674651303580402E-2</v>
      </c>
      <c r="H69" s="15">
        <v>4.81765018007103E-2</v>
      </c>
      <c r="I69" s="15">
        <v>3.11187930291669E-2</v>
      </c>
    </row>
    <row r="70" spans="1:9" x14ac:dyDescent="0.25">
      <c r="A70" t="s">
        <v>86</v>
      </c>
      <c r="B70" t="s">
        <v>223</v>
      </c>
      <c r="C70">
        <v>6</v>
      </c>
      <c r="D70" s="13">
        <v>3.2085561497326198</v>
      </c>
      <c r="E70" t="s">
        <v>224</v>
      </c>
      <c r="F70" s="14">
        <v>4.0329062097202204</v>
      </c>
      <c r="G70" s="15">
        <v>1.5993352661241401E-2</v>
      </c>
      <c r="H70" s="15">
        <v>4.8389617231944598E-2</v>
      </c>
      <c r="I70" s="15">
        <v>3.1256451322069403E-2</v>
      </c>
    </row>
    <row r="71" spans="1:9" x14ac:dyDescent="0.25">
      <c r="A71" t="s">
        <v>86</v>
      </c>
      <c r="B71" t="s">
        <v>225</v>
      </c>
      <c r="C71">
        <v>5</v>
      </c>
      <c r="D71" s="13">
        <v>2.6737967914438499</v>
      </c>
      <c r="E71" t="s">
        <v>226</v>
      </c>
      <c r="F71" s="14">
        <v>5.0878099173553704</v>
      </c>
      <c r="G71" s="15">
        <v>1.62070488336656E-2</v>
      </c>
      <c r="H71" s="15">
        <v>4.8389617231944598E-2</v>
      </c>
      <c r="I71" s="15">
        <v>3.1256451322069403E-2</v>
      </c>
    </row>
    <row r="72" spans="1:9" x14ac:dyDescent="0.25">
      <c r="A72" t="s">
        <v>86</v>
      </c>
      <c r="B72" t="s">
        <v>227</v>
      </c>
      <c r="C72">
        <v>5</v>
      </c>
      <c r="D72" s="13">
        <v>2.6737967914438499</v>
      </c>
      <c r="E72" t="s">
        <v>228</v>
      </c>
      <c r="F72" s="14">
        <v>4.8842975206611596</v>
      </c>
      <c r="G72" s="15">
        <v>1.8568116767440201E-2</v>
      </c>
      <c r="H72" s="15">
        <v>5.4658259216831102E-2</v>
      </c>
      <c r="I72" s="15">
        <v>3.5305574135273701E-2</v>
      </c>
    </row>
    <row r="73" spans="1:9" x14ac:dyDescent="0.25">
      <c r="A73" t="s">
        <v>86</v>
      </c>
      <c r="B73" t="s">
        <v>229</v>
      </c>
      <c r="C73">
        <v>8</v>
      </c>
      <c r="D73" s="13">
        <v>4.2780748663101598</v>
      </c>
      <c r="E73" t="s">
        <v>230</v>
      </c>
      <c r="F73" s="14">
        <v>2.87311618862421</v>
      </c>
      <c r="G73" s="15">
        <v>2.06058035808343E-2</v>
      </c>
      <c r="H73" s="15">
        <v>5.9814068727699503E-2</v>
      </c>
      <c r="I73" s="15">
        <v>3.8635881714064201E-2</v>
      </c>
    </row>
    <row r="74" spans="1:9" x14ac:dyDescent="0.25">
      <c r="A74" t="s">
        <v>86</v>
      </c>
      <c r="B74" t="s">
        <v>231</v>
      </c>
      <c r="C74">
        <v>6</v>
      </c>
      <c r="D74" s="13">
        <v>3.2085561497326198</v>
      </c>
      <c r="E74" t="s">
        <v>232</v>
      </c>
      <c r="F74" s="14">
        <v>3.6031703021270798</v>
      </c>
      <c r="G74" s="15">
        <v>2.4737817766255301E-2</v>
      </c>
      <c r="H74" s="15">
        <v>6.9867620447937304E-2</v>
      </c>
      <c r="I74" s="15">
        <v>4.5129802681681999E-2</v>
      </c>
    </row>
    <row r="75" spans="1:9" x14ac:dyDescent="0.25">
      <c r="A75" t="s">
        <v>86</v>
      </c>
      <c r="B75" t="s">
        <v>233</v>
      </c>
      <c r="C75">
        <v>6</v>
      </c>
      <c r="D75" s="13">
        <v>3.2085561497326198</v>
      </c>
      <c r="E75" t="s">
        <v>234</v>
      </c>
      <c r="F75" s="14">
        <v>3.6031703021270798</v>
      </c>
      <c r="G75" s="15">
        <v>2.4737817766255301E-2</v>
      </c>
      <c r="H75" s="15">
        <v>6.9867620447937304E-2</v>
      </c>
      <c r="I75" s="15">
        <v>4.5129802681681999E-2</v>
      </c>
    </row>
    <row r="76" spans="1:9" x14ac:dyDescent="0.25">
      <c r="A76" t="s">
        <v>86</v>
      </c>
      <c r="B76" t="s">
        <v>235</v>
      </c>
      <c r="C76">
        <v>4</v>
      </c>
      <c r="D76" s="13">
        <v>2.1390374331550799</v>
      </c>
      <c r="E76" t="s">
        <v>236</v>
      </c>
      <c r="F76" s="14">
        <v>6.1053719008264498</v>
      </c>
      <c r="G76" s="15">
        <v>2.6901540772904999E-2</v>
      </c>
      <c r="H76" s="15">
        <v>7.4965626953828607E-2</v>
      </c>
      <c r="I76" s="15">
        <v>4.8422773391229003E-2</v>
      </c>
    </row>
    <row r="77" spans="1:9" x14ac:dyDescent="0.25">
      <c r="A77" t="s">
        <v>86</v>
      </c>
      <c r="B77" t="s">
        <v>237</v>
      </c>
      <c r="C77">
        <v>5</v>
      </c>
      <c r="D77" s="13">
        <v>2.6737967914438499</v>
      </c>
      <c r="E77" t="s">
        <v>238</v>
      </c>
      <c r="F77" s="14">
        <v>4.2595617912742698</v>
      </c>
      <c r="G77" s="15">
        <v>2.8994307198958499E-2</v>
      </c>
      <c r="H77" s="15">
        <v>7.9734344797135995E-2</v>
      </c>
      <c r="I77" s="15">
        <v>5.1503045682360603E-2</v>
      </c>
    </row>
    <row r="78" spans="1:9" x14ac:dyDescent="0.25">
      <c r="A78" t="s">
        <v>86</v>
      </c>
      <c r="B78" t="s">
        <v>239</v>
      </c>
      <c r="C78">
        <v>4</v>
      </c>
      <c r="D78" s="13">
        <v>2.1390374331550799</v>
      </c>
      <c r="E78" t="s">
        <v>240</v>
      </c>
      <c r="F78" s="14">
        <v>5.86115702479339</v>
      </c>
      <c r="G78" s="15">
        <v>2.9901129771783601E-2</v>
      </c>
      <c r="H78" s="15">
        <v>8.0608936229172604E-2</v>
      </c>
      <c r="I78" s="15">
        <v>5.20679731623842E-2</v>
      </c>
    </row>
    <row r="79" spans="1:9" x14ac:dyDescent="0.25">
      <c r="A79" t="s">
        <v>86</v>
      </c>
      <c r="B79" t="s">
        <v>241</v>
      </c>
      <c r="C79">
        <v>5</v>
      </c>
      <c r="D79" s="13">
        <v>2.6737967914438499</v>
      </c>
      <c r="E79" t="s">
        <v>242</v>
      </c>
      <c r="F79" s="14">
        <v>4.2106013109147904</v>
      </c>
      <c r="G79" s="15">
        <v>3.0083717827155299E-2</v>
      </c>
      <c r="H79" s="15">
        <v>8.0608936229172604E-2</v>
      </c>
      <c r="I79" s="15">
        <v>5.20679731623842E-2</v>
      </c>
    </row>
    <row r="80" spans="1:9" x14ac:dyDescent="0.25">
      <c r="A80" t="s">
        <v>86</v>
      </c>
      <c r="B80" t="s">
        <v>243</v>
      </c>
      <c r="C80">
        <v>5</v>
      </c>
      <c r="D80" s="13">
        <v>2.6737967914438499</v>
      </c>
      <c r="E80" t="s">
        <v>244</v>
      </c>
      <c r="F80" s="14">
        <v>4.0702479338842998</v>
      </c>
      <c r="G80" s="15">
        <v>3.3496184739917202E-2</v>
      </c>
      <c r="H80" s="15">
        <v>8.8616488742312705E-2</v>
      </c>
      <c r="I80" s="15">
        <v>5.7240315694795298E-2</v>
      </c>
    </row>
    <row r="81" spans="1:9" x14ac:dyDescent="0.25">
      <c r="A81" t="s">
        <v>86</v>
      </c>
      <c r="B81" t="s">
        <v>245</v>
      </c>
      <c r="C81">
        <v>6</v>
      </c>
      <c r="D81" s="13">
        <v>3.2085561497326198</v>
      </c>
      <c r="E81" t="s">
        <v>246</v>
      </c>
      <c r="F81" s="14">
        <v>3.30516373578575</v>
      </c>
      <c r="G81" s="15">
        <v>3.4166774480508602E-2</v>
      </c>
      <c r="H81" s="15">
        <v>8.9260698330328694E-2</v>
      </c>
      <c r="I81" s="15">
        <v>5.7656431935858198E-2</v>
      </c>
    </row>
    <row r="82" spans="1:9" x14ac:dyDescent="0.25">
      <c r="A82" t="s">
        <v>86</v>
      </c>
      <c r="B82" t="s">
        <v>247</v>
      </c>
      <c r="C82">
        <v>6</v>
      </c>
      <c r="D82" s="13">
        <v>3.2085561497326198</v>
      </c>
      <c r="E82" t="s">
        <v>248</v>
      </c>
      <c r="F82" s="14">
        <v>3.0956815271796101</v>
      </c>
      <c r="G82" s="15">
        <v>4.3345854457631901E-2</v>
      </c>
      <c r="H82" s="15">
        <v>0.111284009331568</v>
      </c>
      <c r="I82" s="15">
        <v>7.1882015596946E-2</v>
      </c>
    </row>
    <row r="83" spans="1:9" x14ac:dyDescent="0.25">
      <c r="A83" t="s">
        <v>86</v>
      </c>
      <c r="B83" t="s">
        <v>249</v>
      </c>
      <c r="C83">
        <v>5</v>
      </c>
      <c r="D83" s="13">
        <v>2.6737967914438499</v>
      </c>
      <c r="E83" t="s">
        <v>250</v>
      </c>
      <c r="F83" s="14">
        <v>3.7379827964243502</v>
      </c>
      <c r="G83" s="15">
        <v>4.3661668732959798E-2</v>
      </c>
      <c r="H83" s="15">
        <v>0.111284009331568</v>
      </c>
      <c r="I83" s="15">
        <v>7.1882015596946E-2</v>
      </c>
    </row>
    <row r="84" spans="1:9" x14ac:dyDescent="0.25">
      <c r="A84" t="s">
        <v>86</v>
      </c>
      <c r="B84" t="s">
        <v>251</v>
      </c>
      <c r="C84">
        <v>6</v>
      </c>
      <c r="D84" s="13">
        <v>3.2085561497326198</v>
      </c>
      <c r="E84" t="s">
        <v>252</v>
      </c>
      <c r="F84" s="14">
        <v>2.9305785123966901</v>
      </c>
      <c r="G84" s="15">
        <v>5.2642151130449802E-2</v>
      </c>
      <c r="H84" s="15">
        <v>0.13255674200318099</v>
      </c>
      <c r="I84" s="15">
        <v>8.5622775935069007E-2</v>
      </c>
    </row>
    <row r="85" spans="1:9" x14ac:dyDescent="0.25">
      <c r="A85" t="s">
        <v>86</v>
      </c>
      <c r="B85" t="s">
        <v>253</v>
      </c>
      <c r="C85">
        <v>4</v>
      </c>
      <c r="D85" s="13">
        <v>2.1390374331550799</v>
      </c>
      <c r="E85" t="s">
        <v>254</v>
      </c>
      <c r="F85" s="14">
        <v>4.5790289256198404</v>
      </c>
      <c r="G85" s="15">
        <v>5.5554165442606898E-2</v>
      </c>
      <c r="H85" s="15">
        <v>0.13822405449410499</v>
      </c>
      <c r="I85" s="15">
        <v>8.9283480175618296E-2</v>
      </c>
    </row>
    <row r="86" spans="1:9" x14ac:dyDescent="0.25">
      <c r="A86" t="s">
        <v>86</v>
      </c>
      <c r="B86" t="s">
        <v>255</v>
      </c>
      <c r="C86">
        <v>10</v>
      </c>
      <c r="D86" s="13">
        <v>5.3475935828876997</v>
      </c>
      <c r="E86" t="s">
        <v>256</v>
      </c>
      <c r="F86" s="14">
        <v>2.0238801881192598</v>
      </c>
      <c r="G86" s="15">
        <v>5.65570605213827E-2</v>
      </c>
      <c r="H86" s="15">
        <v>0.13906383116434101</v>
      </c>
      <c r="I86" s="15">
        <v>8.98259196516078E-2</v>
      </c>
    </row>
    <row r="87" spans="1:9" x14ac:dyDescent="0.25">
      <c r="A87" t="s">
        <v>86</v>
      </c>
      <c r="B87" t="s">
        <v>257</v>
      </c>
      <c r="C87">
        <v>4</v>
      </c>
      <c r="D87" s="13">
        <v>2.1390374331550799</v>
      </c>
      <c r="E87" t="s">
        <v>258</v>
      </c>
      <c r="F87" s="14">
        <v>4.4402704733283302</v>
      </c>
      <c r="G87" s="15">
        <v>5.9859762332713201E-2</v>
      </c>
      <c r="H87" s="15">
        <v>0.14388957428455701</v>
      </c>
      <c r="I87" s="15">
        <v>9.2943026451747193E-2</v>
      </c>
    </row>
    <row r="88" spans="1:9" x14ac:dyDescent="0.25">
      <c r="A88" t="s">
        <v>86</v>
      </c>
      <c r="B88" t="s">
        <v>259</v>
      </c>
      <c r="C88">
        <v>9</v>
      </c>
      <c r="D88" s="13">
        <v>4.8128342245989302</v>
      </c>
      <c r="E88" t="s">
        <v>260</v>
      </c>
      <c r="F88" s="14">
        <v>2.1201934575217201</v>
      </c>
      <c r="G88" s="15">
        <v>5.9896617046681498E-2</v>
      </c>
      <c r="H88" s="15">
        <v>0.14388957428455701</v>
      </c>
      <c r="I88" s="15">
        <v>9.2943026451747193E-2</v>
      </c>
    </row>
    <row r="89" spans="1:9" x14ac:dyDescent="0.25">
      <c r="A89" t="s">
        <v>86</v>
      </c>
      <c r="B89" t="s">
        <v>261</v>
      </c>
      <c r="C89">
        <v>6</v>
      </c>
      <c r="D89" s="13">
        <v>3.2085561497326198</v>
      </c>
      <c r="E89" t="s">
        <v>262</v>
      </c>
      <c r="F89" s="14">
        <v>2.7646967098082</v>
      </c>
      <c r="G89" s="15">
        <v>6.4392027157453999E-2</v>
      </c>
      <c r="H89" s="15">
        <v>0.152931064498953</v>
      </c>
      <c r="I89" s="15">
        <v>9.8783223480185103E-2</v>
      </c>
    </row>
    <row r="90" spans="1:9" x14ac:dyDescent="0.25">
      <c r="A90" t="s">
        <v>86</v>
      </c>
      <c r="B90" t="s">
        <v>263</v>
      </c>
      <c r="C90">
        <v>4</v>
      </c>
      <c r="D90" s="13">
        <v>2.1390374331550799</v>
      </c>
      <c r="E90" t="s">
        <v>264</v>
      </c>
      <c r="F90" s="14">
        <v>4.1865407319952803</v>
      </c>
      <c r="G90" s="15">
        <v>6.8924916738257805E-2</v>
      </c>
      <c r="H90" s="15">
        <v>0.161857388744898</v>
      </c>
      <c r="I90" s="15">
        <v>0.10454903100747</v>
      </c>
    </row>
    <row r="91" spans="1:9" x14ac:dyDescent="0.25">
      <c r="A91" t="s">
        <v>86</v>
      </c>
      <c r="B91" t="s">
        <v>265</v>
      </c>
      <c r="C91">
        <v>4</v>
      </c>
      <c r="D91" s="13">
        <v>2.1390374331550799</v>
      </c>
      <c r="E91" t="s">
        <v>266</v>
      </c>
      <c r="F91" s="14">
        <v>4.1275753695728099</v>
      </c>
      <c r="G91" s="15">
        <v>7.1283468831416105E-2</v>
      </c>
      <c r="H91" s="15">
        <v>0.16553605539739999</v>
      </c>
      <c r="I91" s="15">
        <v>0.106925203247124</v>
      </c>
    </row>
    <row r="92" spans="1:9" x14ac:dyDescent="0.25">
      <c r="A92" t="s">
        <v>86</v>
      </c>
      <c r="B92" t="s">
        <v>267</v>
      </c>
      <c r="C92">
        <v>5</v>
      </c>
      <c r="D92" s="13">
        <v>2.6737967914438499</v>
      </c>
      <c r="E92" t="s">
        <v>268</v>
      </c>
      <c r="F92" s="14">
        <v>3.0026419184392399</v>
      </c>
      <c r="G92" s="15">
        <v>8.3379199364257306E-2</v>
      </c>
      <c r="H92" s="15">
        <v>0.18993699826632299</v>
      </c>
      <c r="I92" s="15">
        <v>0.12268657782752899</v>
      </c>
    </row>
    <row r="93" spans="1:9" x14ac:dyDescent="0.25">
      <c r="A93" t="s">
        <v>86</v>
      </c>
      <c r="B93" t="s">
        <v>269</v>
      </c>
      <c r="C93">
        <v>4</v>
      </c>
      <c r="D93" s="13">
        <v>2.1390374331550799</v>
      </c>
      <c r="E93" t="s">
        <v>270</v>
      </c>
      <c r="F93" s="14">
        <v>3.8560243584167</v>
      </c>
      <c r="G93" s="15">
        <v>8.3608630815797697E-2</v>
      </c>
      <c r="H93" s="15">
        <v>0.18993699826632299</v>
      </c>
      <c r="I93" s="15">
        <v>0.12268657782752899</v>
      </c>
    </row>
    <row r="94" spans="1:9" x14ac:dyDescent="0.25">
      <c r="A94" t="s">
        <v>86</v>
      </c>
      <c r="B94" t="s">
        <v>271</v>
      </c>
      <c r="C94">
        <v>4</v>
      </c>
      <c r="D94" s="13">
        <v>2.1390374331550799</v>
      </c>
      <c r="E94" t="s">
        <v>272</v>
      </c>
      <c r="F94" s="14">
        <v>3.7571519389701198</v>
      </c>
      <c r="G94" s="15">
        <v>8.8778807341232294E-2</v>
      </c>
      <c r="H94" s="15">
        <v>0.19951366380986599</v>
      </c>
      <c r="I94" s="15">
        <v>0.128872462269531</v>
      </c>
    </row>
    <row r="95" spans="1:9" x14ac:dyDescent="0.25">
      <c r="A95" t="s">
        <v>86</v>
      </c>
      <c r="B95" t="s">
        <v>273</v>
      </c>
      <c r="C95">
        <v>5</v>
      </c>
      <c r="D95" s="13">
        <v>2.6737967914438499</v>
      </c>
      <c r="E95" t="s">
        <v>274</v>
      </c>
      <c r="F95" s="14">
        <v>2.9073199527744999</v>
      </c>
      <c r="G95" s="15">
        <v>9.12915601818612E-2</v>
      </c>
      <c r="H95" s="15">
        <v>0.20110970189045699</v>
      </c>
      <c r="I95" s="15">
        <v>0.129903395957951</v>
      </c>
    </row>
    <row r="96" spans="1:9" x14ac:dyDescent="0.25">
      <c r="A96" t="s">
        <v>86</v>
      </c>
      <c r="B96" t="s">
        <v>275</v>
      </c>
      <c r="C96">
        <v>4</v>
      </c>
      <c r="D96" s="13">
        <v>2.1390374331550799</v>
      </c>
      <c r="E96" t="s">
        <v>276</v>
      </c>
      <c r="F96" s="14">
        <v>3.7095930536666999</v>
      </c>
      <c r="G96" s="15">
        <v>9.1413500859298794E-2</v>
      </c>
      <c r="H96" s="15">
        <v>0.20110970189045699</v>
      </c>
      <c r="I96" s="15">
        <v>0.129903395957951</v>
      </c>
    </row>
    <row r="97" spans="1:9" x14ac:dyDescent="0.25">
      <c r="A97" t="s">
        <v>86</v>
      </c>
      <c r="B97" t="s">
        <v>277</v>
      </c>
      <c r="C97">
        <v>4</v>
      </c>
      <c r="D97" s="13">
        <v>2.1390374331550799</v>
      </c>
      <c r="E97" t="s">
        <v>278</v>
      </c>
      <c r="F97" s="14">
        <v>3.6179981634527101</v>
      </c>
      <c r="G97" s="15">
        <v>9.6779717855354899E-2</v>
      </c>
      <c r="H97" s="15">
        <v>0.20994388586850299</v>
      </c>
      <c r="I97" s="15">
        <v>0.135609687044248</v>
      </c>
    </row>
    <row r="98" spans="1:9" x14ac:dyDescent="0.25">
      <c r="A98" t="s">
        <v>86</v>
      </c>
      <c r="B98" t="s">
        <v>279</v>
      </c>
      <c r="C98">
        <v>3</v>
      </c>
      <c r="D98" s="13">
        <v>1.6042780748663099</v>
      </c>
      <c r="E98" t="s">
        <v>280</v>
      </c>
      <c r="F98" s="14">
        <v>5.6357279084551797</v>
      </c>
      <c r="G98" s="15">
        <v>9.7438071431793297E-2</v>
      </c>
      <c r="H98" s="15">
        <v>0.20994388586850299</v>
      </c>
      <c r="I98" s="15">
        <v>0.135609687044248</v>
      </c>
    </row>
    <row r="99" spans="1:9" x14ac:dyDescent="0.25">
      <c r="A99" t="s">
        <v>86</v>
      </c>
      <c r="B99" t="s">
        <v>281</v>
      </c>
      <c r="C99">
        <v>7</v>
      </c>
      <c r="D99" s="13">
        <v>3.7433155080213898</v>
      </c>
      <c r="E99" t="s">
        <v>282</v>
      </c>
      <c r="F99" s="14">
        <v>2.1823457007209401</v>
      </c>
      <c r="G99" s="15">
        <v>9.9082457628834497E-2</v>
      </c>
      <c r="H99" s="15">
        <v>0.21130850657577999</v>
      </c>
      <c r="I99" s="15">
        <v>0.1364911406111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4581C-ADEA-4531-8174-64D1A581980D}">
  <dimension ref="A1:J18"/>
  <sheetViews>
    <sheetView workbookViewId="0">
      <selection activeCell="J3" sqref="J3"/>
    </sheetView>
  </sheetViews>
  <sheetFormatPr defaultRowHeight="15" x14ac:dyDescent="0.25"/>
  <cols>
    <col min="1" max="1" width="16.28515625" customWidth="1"/>
    <col min="2" max="2" width="39.140625" bestFit="1" customWidth="1"/>
    <col min="5" max="5" width="109.85546875" bestFit="1" customWidth="1"/>
    <col min="6" max="6" width="14.5703125" style="15" bestFit="1" customWidth="1"/>
    <col min="7" max="7" width="10.42578125" style="15" customWidth="1"/>
    <col min="8" max="8" width="13.5703125" style="15" customWidth="1"/>
    <col min="9" max="9" width="15" style="15" customWidth="1"/>
    <col min="10" max="10" width="32" customWidth="1"/>
  </cols>
  <sheetData>
    <row r="1" spans="1:10" x14ac:dyDescent="0.25">
      <c r="A1" s="10" t="s">
        <v>295</v>
      </c>
      <c r="B1" s="10" t="s">
        <v>296</v>
      </c>
      <c r="C1" s="10" t="s">
        <v>80</v>
      </c>
      <c r="D1" s="10" t="s">
        <v>81</v>
      </c>
      <c r="E1" s="10" t="s">
        <v>291</v>
      </c>
      <c r="F1" s="11" t="s">
        <v>83</v>
      </c>
      <c r="G1" s="11" t="s">
        <v>82</v>
      </c>
      <c r="H1" s="11" t="s">
        <v>84</v>
      </c>
      <c r="I1" s="11" t="s">
        <v>85</v>
      </c>
      <c r="J1" s="11" t="s">
        <v>283</v>
      </c>
    </row>
    <row r="2" spans="1:10" x14ac:dyDescent="0.25">
      <c r="A2" t="s">
        <v>293</v>
      </c>
      <c r="B2" t="s">
        <v>292</v>
      </c>
      <c r="C2">
        <v>15</v>
      </c>
      <c r="D2" s="13">
        <v>8.0213903743315509</v>
      </c>
      <c r="E2" t="s">
        <v>132</v>
      </c>
      <c r="F2" s="14">
        <v>3.6632231404958699</v>
      </c>
      <c r="G2" s="16">
        <v>5.0459840915428503E-5</v>
      </c>
      <c r="H2" s="16">
        <v>4.5852638049237199E-4</v>
      </c>
      <c r="I2" s="16">
        <v>2.9617732711229798E-4</v>
      </c>
      <c r="J2" t="s">
        <v>288</v>
      </c>
    </row>
    <row r="3" spans="1:10" x14ac:dyDescent="0.25">
      <c r="A3" t="s">
        <v>298</v>
      </c>
      <c r="B3" t="s">
        <v>297</v>
      </c>
      <c r="C3">
        <v>9</v>
      </c>
      <c r="D3" s="13">
        <v>4.8128342245989302</v>
      </c>
      <c r="E3" t="s">
        <v>136</v>
      </c>
      <c r="F3" s="14">
        <v>6.27981109799292</v>
      </c>
      <c r="G3" s="16">
        <v>8.32107726780447E-5</v>
      </c>
      <c r="H3" s="16">
        <v>6.9304335034181498E-4</v>
      </c>
      <c r="I3" s="16">
        <v>4.4765958036433102E-4</v>
      </c>
      <c r="J3" t="s">
        <v>288</v>
      </c>
    </row>
    <row r="4" spans="1:10" x14ac:dyDescent="0.25">
      <c r="A4" t="s">
        <v>300</v>
      </c>
      <c r="B4" t="s">
        <v>299</v>
      </c>
      <c r="C4">
        <v>11</v>
      </c>
      <c r="D4" s="13">
        <v>5.8823529411764701</v>
      </c>
      <c r="E4" t="s">
        <v>152</v>
      </c>
      <c r="F4" s="14">
        <v>4.2640692640692599</v>
      </c>
      <c r="G4" s="16">
        <v>2.3279721363397599E-4</v>
      </c>
      <c r="H4" s="16">
        <v>1.47438235301518E-3</v>
      </c>
      <c r="I4" s="16">
        <v>9.5235223759353898E-4</v>
      </c>
      <c r="J4" t="s">
        <v>290</v>
      </c>
    </row>
    <row r="5" spans="1:10" x14ac:dyDescent="0.25">
      <c r="A5" t="s">
        <v>302</v>
      </c>
      <c r="B5" t="s">
        <v>301</v>
      </c>
      <c r="C5">
        <v>10</v>
      </c>
      <c r="D5" s="13">
        <v>5.3475935828876997</v>
      </c>
      <c r="E5" t="s">
        <v>160</v>
      </c>
      <c r="F5" s="14">
        <v>4.3609799291617497</v>
      </c>
      <c r="G5" s="16">
        <v>4.3997979625268202E-4</v>
      </c>
      <c r="H5" s="16">
        <v>2.4852912815354201E-3</v>
      </c>
      <c r="I5" s="16">
        <v>1.60533168903006E-3</v>
      </c>
      <c r="J5" t="s">
        <v>286</v>
      </c>
    </row>
    <row r="6" spans="1:10" x14ac:dyDescent="0.25">
      <c r="A6" t="s">
        <v>304</v>
      </c>
      <c r="B6" t="s">
        <v>303</v>
      </c>
      <c r="C6">
        <v>8</v>
      </c>
      <c r="D6" s="13">
        <v>4.2780748663101598</v>
      </c>
      <c r="E6" t="s">
        <v>170</v>
      </c>
      <c r="F6" s="14">
        <v>5.3772082796269602</v>
      </c>
      <c r="G6" s="16">
        <v>6.6593711631302195E-4</v>
      </c>
      <c r="H6" s="16">
        <v>3.3138299359386099E-3</v>
      </c>
      <c r="I6" s="16">
        <v>2.1405121595775701E-3</v>
      </c>
      <c r="J6" t="s">
        <v>287</v>
      </c>
    </row>
    <row r="7" spans="1:10" x14ac:dyDescent="0.25">
      <c r="A7" t="s">
        <v>306</v>
      </c>
      <c r="B7" t="s">
        <v>305</v>
      </c>
      <c r="C7">
        <v>8</v>
      </c>
      <c r="D7" s="13">
        <v>4.2780748663101598</v>
      </c>
      <c r="E7" t="s">
        <v>176</v>
      </c>
      <c r="F7" s="14">
        <v>4.9253420376415002</v>
      </c>
      <c r="G7" s="16">
        <v>1.1204126054239799E-3</v>
      </c>
      <c r="H7" s="16">
        <v>5.0987584167189902E-3</v>
      </c>
      <c r="I7" s="16">
        <v>3.2934563935744701E-3</v>
      </c>
      <c r="J7" t="s">
        <v>289</v>
      </c>
    </row>
    <row r="8" spans="1:10" x14ac:dyDescent="0.25">
      <c r="A8" t="s">
        <v>308</v>
      </c>
      <c r="B8" t="s">
        <v>307</v>
      </c>
      <c r="C8">
        <v>9</v>
      </c>
      <c r="D8" s="13">
        <v>4.8128342245989302</v>
      </c>
      <c r="E8" t="s">
        <v>180</v>
      </c>
      <c r="F8" s="14">
        <v>4.1732921853750398</v>
      </c>
      <c r="G8" s="16">
        <v>1.32495212826127E-3</v>
      </c>
      <c r="H8" s="16">
        <v>5.7767103877076603E-3</v>
      </c>
      <c r="I8" s="16">
        <v>3.7313679537824599E-3</v>
      </c>
      <c r="J8" t="s">
        <v>289</v>
      </c>
    </row>
    <row r="9" spans="1:10" x14ac:dyDescent="0.25">
      <c r="A9" t="s">
        <v>314</v>
      </c>
      <c r="B9" t="s">
        <v>313</v>
      </c>
      <c r="C9">
        <v>6</v>
      </c>
      <c r="D9" s="13">
        <v>3.2085561497326198</v>
      </c>
      <c r="E9" t="s">
        <v>210</v>
      </c>
      <c r="F9" s="14">
        <v>4.7267395361237003</v>
      </c>
      <c r="G9" s="16">
        <v>8.4305355023377906E-3</v>
      </c>
      <c r="H9" s="16">
        <v>2.8419063225622598E-2</v>
      </c>
      <c r="I9" s="16">
        <v>1.8356811174445199E-2</v>
      </c>
      <c r="J9" t="s">
        <v>285</v>
      </c>
    </row>
    <row r="10" spans="1:10" x14ac:dyDescent="0.25">
      <c r="A10" t="s">
        <v>312</v>
      </c>
      <c r="B10" t="s">
        <v>311</v>
      </c>
      <c r="C10">
        <v>10</v>
      </c>
      <c r="D10" s="13">
        <v>5.3475935828876997</v>
      </c>
      <c r="E10" t="s">
        <v>256</v>
      </c>
      <c r="F10" s="14">
        <v>2.0238801881192598</v>
      </c>
      <c r="G10" s="16">
        <v>5.65570605213827E-2</v>
      </c>
      <c r="H10" s="16">
        <v>0.13906383116434101</v>
      </c>
      <c r="I10" s="16">
        <v>8.98259196516078E-2</v>
      </c>
      <c r="J10" t="s">
        <v>284</v>
      </c>
    </row>
    <row r="11" spans="1:10" x14ac:dyDescent="0.25">
      <c r="A11" t="s">
        <v>310</v>
      </c>
      <c r="B11" t="s">
        <v>309</v>
      </c>
      <c r="C11">
        <v>14</v>
      </c>
      <c r="D11" s="13">
        <v>7.4866310160427796</v>
      </c>
      <c r="E11" t="s">
        <v>150</v>
      </c>
      <c r="F11" s="14">
        <v>3.4419546286538401</v>
      </c>
      <c r="G11" s="16">
        <v>1.8682395437247999E-4</v>
      </c>
      <c r="H11" s="17">
        <v>1.22019395199526E-3</v>
      </c>
      <c r="I11" s="16">
        <v>7.8816355750889998E-4</v>
      </c>
      <c r="J11" t="s">
        <v>294</v>
      </c>
    </row>
    <row r="13" spans="1:10" x14ac:dyDescent="0.25">
      <c r="E13" s="15"/>
      <c r="H13"/>
      <c r="I13"/>
    </row>
    <row r="14" spans="1:10" x14ac:dyDescent="0.25">
      <c r="E14" s="15"/>
      <c r="H14"/>
      <c r="I14"/>
    </row>
    <row r="15" spans="1:10" x14ac:dyDescent="0.25">
      <c r="E15" s="15"/>
      <c r="H15"/>
      <c r="I15"/>
    </row>
    <row r="16" spans="1:10" x14ac:dyDescent="0.25">
      <c r="E16" s="15"/>
      <c r="H16"/>
      <c r="I16"/>
    </row>
    <row r="17" spans="5:9" x14ac:dyDescent="0.25">
      <c r="E17" s="15"/>
      <c r="H17"/>
      <c r="I17"/>
    </row>
    <row r="18" spans="5:9" x14ac:dyDescent="0.25">
      <c r="E18" s="15"/>
      <c r="H18"/>
      <c r="I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lected proteins</vt:lpstr>
      <vt:lpstr>KEGG enrichment</vt:lpstr>
      <vt:lpstr>KEGG highlighted</vt:lpstr>
    </vt:vector>
  </TitlesOfParts>
  <Company>Karolinska Institu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ziar Chapartegui Gonzalez</dc:creator>
  <cp:lastModifiedBy>Itziar Chapartegui Gonzalez</cp:lastModifiedBy>
  <dcterms:created xsi:type="dcterms:W3CDTF">2026-07-23T11:41:24Z</dcterms:created>
  <dcterms:modified xsi:type="dcterms:W3CDTF">2026-07-29T13:19:08Z</dcterms:modified>
</cp:coreProperties>
</file>